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9330"/>
  <workbookPr filterPrivacy="1"/>
  <xr:revisionPtr revIDLastSave="0" documentId="13_ncr:1_{386166AB-8C6C-489E-863B-780AB622AE2C}" xr6:coauthVersionLast="33" xr6:coauthVersionMax="33" xr10:uidLastSave="{00000000-0000-0000-0000-000000000000}"/>
  <bookViews>
    <workbookView xWindow="0" yWindow="0" windowWidth="22260" windowHeight="12645" xr2:uid="{00000000-000D-0000-FFFF-FFFF00000000}"/>
  </bookViews>
  <sheets>
    <sheet name="SAD_table" sheetId="3" r:id="rId1"/>
  </sheets>
  <calcPr calcId="179017"/>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5" i="3" l="1"/>
  <c r="B6" i="3"/>
  <c r="B7" i="3"/>
  <c r="B8" i="3"/>
  <c r="B9" i="3"/>
  <c r="B10" i="3"/>
  <c r="B11" i="3"/>
  <c r="B12" i="3"/>
  <c r="B13" i="3"/>
  <c r="B14" i="3"/>
  <c r="B15" i="3"/>
  <c r="B16" i="3"/>
  <c r="B17" i="3"/>
  <c r="B18" i="3"/>
  <c r="B19" i="3"/>
  <c r="B20" i="3"/>
  <c r="B21" i="3"/>
  <c r="B22" i="3"/>
  <c r="B23" i="3"/>
  <c r="B24" i="3"/>
  <c r="B25" i="3"/>
  <c r="B26" i="3"/>
  <c r="B27" i="3"/>
  <c r="B28" i="3"/>
  <c r="B29" i="3"/>
  <c r="B30" i="3"/>
  <c r="B31" i="3"/>
  <c r="B32" i="3"/>
  <c r="B33" i="3"/>
  <c r="B34" i="3"/>
  <c r="B35" i="3"/>
  <c r="B36" i="3"/>
  <c r="B37" i="3"/>
  <c r="B38" i="3"/>
  <c r="B39" i="3"/>
  <c r="B40" i="3"/>
  <c r="B41" i="3"/>
  <c r="B42" i="3"/>
  <c r="B43" i="3"/>
  <c r="B44" i="3"/>
  <c r="B45" i="3"/>
  <c r="B46" i="3"/>
  <c r="B47" i="3"/>
  <c r="B48" i="3"/>
  <c r="B49" i="3"/>
  <c r="B50" i="3"/>
  <c r="B51" i="3"/>
  <c r="B52" i="3"/>
  <c r="B53" i="3"/>
  <c r="B54" i="3"/>
  <c r="B55" i="3"/>
  <c r="B56" i="3"/>
  <c r="B57" i="3"/>
  <c r="B58" i="3"/>
  <c r="B59" i="3"/>
  <c r="B60" i="3"/>
  <c r="B61" i="3"/>
  <c r="B62" i="3"/>
  <c r="B63" i="3"/>
  <c r="B64" i="3"/>
  <c r="B65" i="3"/>
  <c r="B66" i="3"/>
  <c r="B67" i="3"/>
  <c r="B68" i="3"/>
  <c r="B69" i="3"/>
  <c r="B70" i="3"/>
  <c r="B71" i="3"/>
  <c r="B72" i="3"/>
  <c r="B73" i="3"/>
  <c r="B74" i="3"/>
  <c r="B75" i="3"/>
  <c r="B76" i="3"/>
  <c r="B77" i="3"/>
  <c r="B78" i="3"/>
  <c r="B79" i="3"/>
  <c r="B80" i="3"/>
  <c r="B81" i="3"/>
  <c r="B82" i="3"/>
  <c r="B83" i="3"/>
  <c r="B84" i="3"/>
  <c r="B85" i="3"/>
  <c r="B86" i="3"/>
  <c r="B87" i="3"/>
  <c r="B88" i="3"/>
  <c r="B89" i="3"/>
  <c r="B90" i="3"/>
  <c r="B91" i="3"/>
  <c r="B92" i="3"/>
  <c r="B93" i="3"/>
  <c r="B94" i="3"/>
  <c r="B95" i="3"/>
  <c r="B96" i="3"/>
  <c r="B97" i="3"/>
  <c r="B98" i="3"/>
  <c r="B99" i="3"/>
  <c r="B100" i="3"/>
  <c r="B101" i="3"/>
  <c r="B102" i="3"/>
  <c r="B103" i="3"/>
  <c r="B104" i="3"/>
  <c r="B105" i="3"/>
  <c r="B106" i="3"/>
  <c r="B107" i="3"/>
  <c r="B108" i="3"/>
  <c r="B109" i="3"/>
  <c r="B110" i="3"/>
  <c r="B111" i="3"/>
  <c r="B112" i="3"/>
  <c r="B113" i="3"/>
  <c r="B114" i="3"/>
  <c r="B115" i="3"/>
  <c r="B116" i="3"/>
  <c r="B117" i="3"/>
  <c r="B118" i="3"/>
  <c r="B119" i="3"/>
  <c r="B120" i="3"/>
  <c r="B121" i="3"/>
  <c r="B122" i="3"/>
  <c r="B123" i="3"/>
  <c r="B124" i="3"/>
  <c r="B125" i="3"/>
  <c r="B126" i="3"/>
  <c r="B127" i="3"/>
  <c r="B128" i="3"/>
  <c r="B129" i="3"/>
  <c r="B130" i="3"/>
  <c r="B131" i="3"/>
  <c r="B132" i="3"/>
  <c r="B133" i="3"/>
  <c r="B134" i="3"/>
  <c r="B135" i="3"/>
  <c r="B136" i="3"/>
  <c r="B137" i="3"/>
  <c r="B138" i="3"/>
  <c r="B139" i="3"/>
  <c r="B140" i="3"/>
  <c r="B141" i="3"/>
  <c r="B142" i="3"/>
  <c r="B143" i="3"/>
  <c r="B144" i="3"/>
  <c r="B145" i="3"/>
  <c r="B146" i="3"/>
  <c r="B147" i="3"/>
  <c r="B148" i="3"/>
  <c r="B149" i="3"/>
  <c r="B150" i="3"/>
  <c r="B151" i="3"/>
  <c r="B152" i="3"/>
  <c r="B153" i="3"/>
  <c r="B154" i="3"/>
  <c r="B155" i="3"/>
  <c r="B156" i="3"/>
  <c r="B157" i="3"/>
  <c r="B158" i="3"/>
  <c r="B159" i="3"/>
  <c r="B160" i="3"/>
  <c r="B161" i="3"/>
  <c r="B162" i="3"/>
  <c r="B163" i="3"/>
  <c r="B164" i="3"/>
  <c r="B165" i="3"/>
  <c r="B166" i="3"/>
  <c r="B167" i="3"/>
  <c r="B168" i="3"/>
  <c r="B169" i="3"/>
  <c r="B170" i="3"/>
  <c r="B171" i="3"/>
  <c r="B172" i="3"/>
  <c r="B173" i="3"/>
  <c r="B174" i="3"/>
  <c r="B175" i="3"/>
  <c r="B176" i="3"/>
  <c r="B177" i="3"/>
  <c r="B178" i="3"/>
  <c r="B179" i="3"/>
  <c r="B180" i="3"/>
  <c r="B4" i="3"/>
</calcChain>
</file>

<file path=xl/sharedStrings.xml><?xml version="1.0" encoding="utf-8"?>
<sst xmlns="http://schemas.openxmlformats.org/spreadsheetml/2006/main" count="573" uniqueCount="573">
  <si>
    <t>AK8</t>
  </si>
  <si>
    <t>Aenigmarchaeota</t>
  </si>
  <si>
    <t>Aigarchaeota</t>
  </si>
  <si>
    <t>Altiarchaeales</t>
  </si>
  <si>
    <t>Ancient Archaeal Group(AAG)</t>
  </si>
  <si>
    <t>Archaeoglobi</t>
  </si>
  <si>
    <t>Bathyarchaeota</t>
  </si>
  <si>
    <t>Candidate division YNPFFA</t>
  </si>
  <si>
    <t>Crenarchaeota</t>
  </si>
  <si>
    <t>Diapherotrites</t>
  </si>
  <si>
    <t>Hadesarchaea</t>
  </si>
  <si>
    <t>Halobacteria</t>
  </si>
  <si>
    <t>Korarchaeota</t>
  </si>
  <si>
    <t>Lokiarchaeota</t>
  </si>
  <si>
    <t>MBG-A</t>
  </si>
  <si>
    <t>MBG-E</t>
  </si>
  <si>
    <t>MEG</t>
  </si>
  <si>
    <t>MHVG</t>
  </si>
  <si>
    <t>MSBL1</t>
  </si>
  <si>
    <t>Marine Group II</t>
  </si>
  <si>
    <t>Marine Group III</t>
  </si>
  <si>
    <t>Methanobacteria</t>
  </si>
  <si>
    <t>Methanococci</t>
  </si>
  <si>
    <t>Methanomicrobia</t>
  </si>
  <si>
    <t>Nanoarchaeota</t>
  </si>
  <si>
    <t>Nanohaloarchaeota</t>
  </si>
  <si>
    <t>Other Thaumarchaeota</t>
  </si>
  <si>
    <t>Other Thermoplasmata</t>
  </si>
  <si>
    <t>TVG8AR30</t>
  </si>
  <si>
    <t>Thaumarchaeota MG-I</t>
  </si>
  <si>
    <t>Thaumarchaeota SAGMCG</t>
  </si>
  <si>
    <t>Thaumarchaeota SCG</t>
  </si>
  <si>
    <t>Thermoplasmatales</t>
  </si>
  <si>
    <t>WSA2</t>
  </si>
  <si>
    <t>Woesearchaeota</t>
  </si>
  <si>
    <t>'Candidatus Nitrosopumilus maritimus' Crenarchaeota Dominate Archaeal Communities in Salt Marsh Sediments</t>
  </si>
  <si>
    <t>EU280179,EU280180,EU280181,EU280182,EU280183,EU280184,EU280185,EU280186,EU280187,EU280188,EU280189,EU280190,EU280191,EU280192,EU280193,EU280194,EU280195,EU280196,EU280197,EU280198,EU280199,EU280200,EU280201,EU280202,EU280203,EU280204,EU280205,EU280206,EU280207,EU280208,EU280209,EU280210,EU280211,EU280212,EU280213,EU280214,EU280215,EU280216,EU280217,EU280218,EU280219,EU280220,EU280221,EU280222,EU280223,EU280224,EU280225,EU280226,EU280227,EU280228,EU280229,EU280230,EU280231,EU280232,EU280233,EU280234,EU280235,EU280236,EU280237,EU280238,EU280239,EU280240,EU280241,EU280242,EU280243,EU280244</t>
  </si>
  <si>
    <t>Characteristics of Microbial Community Structures in the Ulleung Basin, East Sea of Korea</t>
  </si>
  <si>
    <t>AB948224,AB948225,AB948226,AB948228,AB948229,AB948230,AB948231,AB948232,AB948233,AB948234,AB948236,AB948237,AB948239,AB948240,AB948241,AB948242,AB948243,AB948244,AB948245,AB948246,AB948247,AB948248,AB948249,AB948250,AB948251,AB948252,AB948253,AB948254,AB948255,AB948256,AB948257,AB948258,AB948259,AB948260,AB948262,AB948263,AB948264,AB948265,AB948266,AB948267,AB948268,AB948269,AB948270,AB948271,AB948272,AB948273,AB948274,AB948275,AB948277,AB948278,AB948280,AB948281,AB948282,AB948283,AB948284,AB948285,AB948287,AB948288,AB948289,AB948290,AB948291,AB948292,AB948293,AB948294,AB948295,AB948296,AB948297,AB948298,AB948300,AB948301,AB948302,AB948303,AB948304,AB948305,AB948306,AB948307,AB948308,AB948309,AB948310,AB948311,AB948312,AB948314,AB948315,AB948316,AB948317,AB948318,AB948319,AB948320,AB948322,AB948323,AB948324,AB948325,AB948326,AB948327,AB948328,AB948329,AB948330,AB948331,AB948332,AB948333,AB948334,AB948335,AB948336,AB948337,AB948338,AB948339,AB948340,AB948341,AB948342,AB948343,AB948344,AB948345,AB948347,AB948348,AB948349,AB948351,AB948354,AB948355,AB948356,AB948357,AB948358,AB948359,AB948360,AB948361,AB948362,AB948363,AB948364,AB948365,AB948366,AB948367,AB948368,AB948369,AB948370,AB948371,AB948372,AB948373,AB948374,AB948375,AB948376,AB948377,AB948378,AB948379,AB948380,AB948381,AB948382,AB948383,AB948384,AB948385,AB948386,AB948388,AB948389,AB948390,AB948391,AB948392,AB948393,AB948394,AB948395,AB948396,AB948397,AB948398,AB948399,AB948400,AB948401,AB948402,AB948403,AB948404,AB948405,AB948406,AB948407,AB948408,AB948409,AB948410,AB948411,AB948412,AB948413,AB948414,AB948417,AB948418,AB948419,AB948421,AB948422,AB948425,AB948426,AB948427,AB948428,AB948430,AB948432,AB948433,AB948434,AB948435,AB948436,AB948437,AB948438,AB948440,AB948441,AB948442,AB948443,AB948444,AB948445,AB948446,AB948448,AB948449,AB948450,AB948451,AB948452,AB948453,AB948454,AB948455,AB948456,AB948457,AB948458,AB948459,AB948461</t>
  </si>
  <si>
    <t>Characterization of microbial diversity associated with sulfate-methane transition zone (SMTZ) in the gas hydrate-bearing sediment of the Ulleung Basin off the Korean upwelling system in the East Sea</t>
  </si>
  <si>
    <t>JN860521,JN860522,JN860523,JN860524,JN860525,JN860526,JN860528,JN860529,JN860531,JN860532,JN860534,JN860535,JN860536,JN860538,JN860539,JN860540,JN860541,JN860543,JN860544,JN860545,JN860546,JN860547,JN860548,JN860549,JN860550,JN860551,JN860552,JN860553,JN860554,JN860556,JN860557,JN860558,JN860559,JN860561,JN860562,JN860563,JN860564,JN860565,JN860566,JN860567,JN860568,JN860569,JN860570,JN860571,JN860572,JN860573,JN860574,JN860575</t>
  </si>
  <si>
    <t>Characterizing archaeal diversity and community structure in the surface sediment of South China Sea</t>
  </si>
  <si>
    <t>JX870140,JX870141,JX870142,JX870143,JX870144,JX870145,JX870146,JX870147,JX870148,JX870149,JX870150,JX870151,JX870152,JX870153,JX870154,JX870155,JX870156,JX870157,JX870158,JX870159,JX870160,JX870161,JX870162,JX870163,JX870164,JX870165,JX870166,JX870167,JX870168,JX870169,JX870170,JX870171,JX870172,JX870173,JX870174,JX870175,JX870176,JX870177,JX870178,JX870179,JX870180,JX870181,JX870182,JX870183,JX870184,JX870185,JX870186,JX870187,JX870188,JX870189,JX870190,JX870191,JX870192,JX870193,JX870194,JX870195,JX870196,JX870197,JX870198,JX870199,JX870200,JX870201,JX870202,JX870203,JX870204,JX870205,JX870206,JX870207,JX870208,JX870209,JX870210,JX870211,JX870212,JX870213,JX870214,JX870215,JX870216,JX870217,JX870218,JX870219,JX870220,JX870221,JX870222,JX870223,JX870224,JX870225,JX870226,JX870227,JX870228,JX870229,JX870230,JX870231,JX870232,JX870233,JX870234,JX870235,JX870236,JX870237,JX870238,JX870239,JX870240,JX870241,JX870242,JX870243,JX870244,JX870245,JX870246,JX870247,JX870248,JX870249,JX870250,JX870251,JX870252,JX870253,JX870254,JX870255,JX870257,JX870258,JX870259,JX870260,JX870261,JX870262,JX870263,JX870264,JX870265,JX870266,JX870267,JX870268,JX870269,JX870270,JX870271,JX870272,JX870273,JX870274,JX870275,JX870276,JX870277,JX870278,JX870279,JX870280,JX870281,JX870282,JX870283,JX870284,JX870285,JX870286,JX870287,JX870288,JX870289,JX870290,JX870291,JX870292,JX870293,JX870294,JX870295,JX870296,JX870297,JX870298,JX870299,JX870300,JX870301,JX870302,JX870303,JX870304,JX870305,JX870306,JX870307,JX870308,JX870309,JX870310,JX870311,JX870312,JX870313,JX870314,JX870316,JX870317,JX870318,JX870319,JX870320,JX870321,JX870322,JX870323,JX870324,JX870325,JX870326,JX870327,JX870328,JX870329,JX870330,JX870331,JX870332,JX870333,JX870334,JX870335,JX870336,JX870337,JX870338,JX870339,JX870340,JX870341,JX870342,JX870343,JX870344,JX870345,JX870346,JX870347,JX870348,JX870349,JX870350,JX870351,JX870352,JX870353,JX870354,JX870355,JX870356,JX870357,JX870358,JX870359,JX870360,JX870361,JX870362,JX870363,JX870364,JX870365,JX870366,JX870367,JX870368,JX870369,JX870370,JX870371,JX870372,JX870373,JX870374,JX870375,JX870376,JX870377,JX870378,JX870379,JX870380,JX870381,JX870382,JX870383,JX870384,JX870385,JX870386,JX870387,JX870388,JX870389,JX870390,JX870391,JX870392,JX870393,JX870394,JX870395,JX870396,JX870397,JX870398,JX870399,JX870400,JX870401,JX870402,JX870403,JX870404,JX870405,JX870406,JX870407,JX870408</t>
  </si>
  <si>
    <t>Chloroflexi, Nitrospira and Crenarchaeota dominate microbial community of shallow Holocene subsurface sediment in Japan</t>
  </si>
  <si>
    <t>AB198090,AB198091,AB198092,AB198093,AB198094,AB198096,AB198097,AB198098,AB198100,AB198103,AB198106,AB198107,AB198109,AB198113,AB198114,AB198116,AB198118,AB198122,AB198123,AB198124,AB198125,AB198126,AB198127,AB198129,AB198132,AB198134,AB198136,AB198138,AB198139,AB198140,AB198141,AB198142,AB198144,AB198147,AB198153,AB198157,AB198158,AB198160,AB198161,AB198162,AB198163,AB198164,AB198165,AB198166,AB198167,AB198168,AB198172,AB198173,AB198174,AB198177</t>
  </si>
  <si>
    <t>Cloning Analysis of 16S rRNA Gene in Haloarchaeon Cultures from Lagoa Vermelha Saline Pond, Araruama, Brazil</t>
  </si>
  <si>
    <t>KC312965,KC312966,KC312967,KC312968,KC312969,KC312970,KC312971,KC312972,KC312973,KC312974,KC312975,KC312976,KC312977,KC312978,KC312979,KC312980,KC312981,KC312982,KC312983,KC312984,KC312985,KC312986,KC312987,KC312988,KC312989,KC312990,KC312991,KC312992,KC312993,KC312994,KC312995,KC312996,KC312997,KC312998,KC312999,KC313000,KC313001,KC313002,KC313003,KC313004,KC313005,KC313006,KC313007,KC313008,KC313009,KC313020,KC313021,KC313022,KC313023,KC313024,KC313025,KC313026,KC313027,KC313028,KC313029,KC313030,KC313031,KC313032,KC313033,KC313034,KC313035,KC313036,KC313037,KC313038,KC313039,KC313040,KC313041,KC313042,KC313043,KC313044,KC313045,KC313046,KC313047,KC313048,KC313049,KC313050,KC313051,KC313052,KC313053,KC313054,KC313055,KC313056,KC313057,KC313058,KC313059,KC313060,KC313061,KC313062</t>
  </si>
  <si>
    <t>Colonization of rice roots with methanogenic archaea controls photosynthesis-derived CH4 emission</t>
  </si>
  <si>
    <t>KM273476,KM273477,KM273478,KM273479,KM273480,KM273481,KM273482,KM273483,KM273484,KM273485,KM273486,KM273488,KM273489,KM273490,KM273491,KM273492,KM273493,KM273494,KM273496,KM273497,KM273499,KM273500,KM273501,KM273502,KM273503,KM273504,KM273506,KM273507,KM273508,KM273509,KM273517,KM273518,KM273519,KM273520,KM273521,KM273522,KM273523,KM273524,KM273527,KM273528,KM273529,KM273530,KM273531,KM273532,KM273533,KM273534,KM273535,KM273536,KM273537,KM273538,KM273539,KM273540,KM273541,KM273542,KM273543,KM273544,KM273546,KM273547,KM273548,KM273549,KM273550,KM273553,KM273554,KM273555,KM273556,KM273591,KM273592,KM273593,KM273594,KM273595,KM273596,KM273597,KM273598,KM273599,KM273600,KM273601,KM273602,KM273603,KM273604,KM273605,KM273606,KM273607,KM273608,KM273609,KM273610,KM273611,KM273612,KM273613,KM273614,KM273615,KM273616,KM273617,KM273618,KM273619,KM273620,KM273621,KM273622,KM273623,KM273624,KM273625,KM273626,KM273627,KM273628,KM273629,KM273630,KM273631,KM273632,KM273633,KM273634,KM273638,KM273643,KM273645,KM273646,KM273647,KM273648,KM273649,KM273651,KM273652,KM273653,KM273654,KM273655,KM273656,KM273657,KM273658,KM273660,KM273661,KM273662,KM273663,KM273664,KM273665,KM273666,KM273667,KM273668,KM273669,KM273670,KM273671,KM273672,KM273674,KM273675,KM273681,KM273682,KM273766,KM273767,KM273768,KM273769,KM273770,KM273772</t>
  </si>
  <si>
    <t>Comparative analysis of archaeal 16S rRNA and amoA genes to estimate the abundance and diversity of ammonia-oxidizing archaea in marine sediments</t>
  </si>
  <si>
    <t>EU332040,EU332041,EU332042,EU332043,EU332044,EU332045,EU332046,EU332047,EU332048,EU332049,EU332050,EU332051,EU332052,EU332053,EU332054,EU332055,EU332056,EU332057,EU332058,EU332059,EU332060,EU332061,EU332062,EU332063,EU332064,EU332065,EU332066,EU332067,EU332068,EU332069,EU332070,EU332071,EU332072,EU332074,EU332075,EU332076,EU332077,EU332078,EU332079,EU332080,EU332081,EU332082,EU332083,EU332084,EU332085,EU332086,EU332087,EU332088,EU332089,EU332090,EU332091,EU332092,EU332093,EU332094,EU332095,EU332096,EU332097,EU332098,EU332099,EU332100,EU332101,EU332102,EU332103,EU332104,EU332105,EU332106,EU332107,EU332108,EU332109,EU332110,EU332111,EU332112,EU332113,EU332114</t>
  </si>
  <si>
    <t>Comparative metagenomics of bathypelagic plankton and bottom sediment from the Sea of Marmara</t>
  </si>
  <si>
    <t>HM103766,HM103767,HM103768,HM103769,HM103770,HM103846,HM103847,HM103848,HM103849,HM103850,HM103851,HM103852,HM103853,HM103854,HM103855,HM103856,HM103857,HM103858,HM103859,HM103860,HM103861,HM103862,HM103863,HM103864,HM103865,HM103866,HM103867,HM103868,HM103869,HM103870,HM103871,HM103872,HM103873,HM103874,HM103875,HM103876,HM103877,HM103878,HM103879,HM103880,HM103881,HM103882,HM103883,HM103884,HM103885,HM103886,HM103887,HM103888,HM103889,HM103890,HM103891,HM103892,HM103893,HM103894,HM103895,HM103896,HM103897,HM103898,HM103899,HM103900,HM103901,HM103902</t>
  </si>
  <si>
    <t>Comparative study of archaeal diversity in deep marine subsurface sediments of two methane hydrate fields on the Nankai Trough</t>
  </si>
  <si>
    <t>AB540898,AB540899,AB540900,AB540901,AB540902,AB540903,AB540904,AB540906,AB540907,AB540908,AB540909,AB540910,AB540911,AB540913,AB540914,AB540915,AB540916,AB540918,AB540919,AB540920,AB540921,AB540922,AB540923,AB540924,AB540925,AB540926,AB540927,AB540928,AB540929,AB540930,AB540931,AB540932,AB540933,AB540934,AB540935,AB540936,AB540937,AB540938</t>
  </si>
  <si>
    <t>Comparison of bacteria and archaea community structure in high arctic freshwater sediments</t>
  </si>
  <si>
    <t>JQ792354,JQ792355,JQ792356,JQ792357,JQ792358,JQ792360,JQ792361,JQ792362,JQ792363,JQ792365,JQ792366,JQ792367,JQ792368,JQ792369,JQ792370,JQ792373,JQ792375,JQ792376,JQ792379,JQ792380,JQ792381,JQ792383,JQ792384,JQ792386,JQ792387,JQ792388,JQ792389,JQ792393,JQ792394,JQ792395,JQ792396,JQ792397,JQ792398,JQ792399,JQ792400,JQ792401,JQ792408,JQ792410,JQ792413,JQ792414,JQ792415,JQ792416,JQ792417,JQ792418,JQ792419,JQ792420,JQ792421,JQ792422,JQ792423,JQ792424,JQ792425,JQ792426,JQ792428,JQ792429,JQ792430,JQ792431,JQ792432,JQ792433,JQ792434,JQ792435,JQ792436,JQ792437,JQ792438,JQ792439,JQ792440,JQ792441,JQ792442,JQ792443,JQ792444,JQ792445,JQ792448,JQ792449,JQ792450,JQ792451,JQ792452,JQ792453,JQ792454,JQ792455,JQ792456,JQ792457,JQ792458,JQ792459,JQ792460,JQ792461,JQ792462,JQ792463,JQ792464,JQ792465,JQ792466,JQ792467,JQ792468,JQ792469,JQ792470,JQ792472,JQ792473,JQ792476,JQ792477,JQ792478,JQ792479,JQ792481,JQ792482,JQ792483,JQ792484,JQ792485,JQ792486,JQ792487,JQ792488,JQ792489,JQ792490,JQ792492,JQ792494,JQ792495,JQ792498,JQ792500,JQ792501,JQ792502,JQ792503,JQ792504,JQ792505,JQ792507,JQ792508,JQ792509,JQ792510,JQ792511,JQ792512,JQ792514,JQ792515,JQ792516,JQ792517,JQ792518,JQ792519,JQ792520,JQ792521,JQ792522,JQ792523,JQ792525,JQ792526,JQ792527,JQ792528,JQ792530,JQ792531,JQ792532,JQ792533,JQ792534,JQ792535,JQ792536,JQ792537,JQ792538,JQ792539,JQ792540,JQ792541,JQ792542,JQ792543,JQ792545,JQ792546,JQ792547,JQ792549,JQ792551,JQ792552,JQ792553,JQ792555,JQ792556,JQ792557,JQ792558,JQ792559,JQ792560,JQ792561,JQ792562,JQ792563,JQ792564,JQ792565,JQ792566,JQ792567,JQ792568,JQ792569,JQ792570,JQ792571,JQ792572,JQ792573,JQ792575,JQ792576,JQ792577,JQ792578,JQ792580,JQ792583,JQ792584,JQ792586,JQ792587,JQ792588,JQ792589,JQ792590,JQ792593,JQ792594,JQ792596,JQ792597,JQ792598,JQ792599,JQ792600,JQ792602,JQ792603,JQ792604,JQ792605,JQ792607,JQ792608,JQ792609,JQ792610,JQ792611,JQ792612,JQ792613,JQ792614,JQ792615,JQ792616,JQ792617,JQ792618,JQ792619,JQ792620,JQ792621,JQ792622,JQ792623,JQ792624,JQ792625,JQ792626,JQ792627,JQ792628,JQ792629,JQ792630,JQ792631,JQ792632,JQ792634,JQ792637,JQ792638,JQ792639,JQ792640,JQ792641,JQ792642,JQ792643,JQ792644,JQ792646,JQ792647,JQ792648,JQ792649,JQ792651,JQ792652,JQ792653,JQ792654,JQ792655,JQ792656,JQ792657,JQ792658,JQ792659,JQ792660,JQ792661,JQ792662,JQ792663,JQ792664,JQ792665,JQ792666,JQ792667,JQ792668,JQ792669,JQ792670,JQ792671,JQ792672,JQ792673,JQ792674,JQ792675,JQ792676,JQ792677,JQ792678,JQ792679,JQ792681,JQ792682,JQ792683,JQ792685,JQ792686,JQ792687,JQ792688,JQ792689,JQ792690,JQ792691,JQ792692,JQ792693,JQ792694,JQ792695,JQ792696,JQ792697,JQ792698,JQ792699,JQ792700,JQ792701,JQ792702,JQ792703,JQ792704,JQ792705,JQ792706,JQ792707,JQ792708,JQ792709,JQ792710,JQ792711,JQ792712,JQ792715,JQ792722,JQ792724,JQ792725,JQ792728,JQ792730,JQ792736,JQ792739,JQ792740,JQ792742,JQ792759,JQ792765,JQ792771,JQ792775,JQ792778,JQ792779,JQ792780,JQ792781,JQ792782,JQ792783,JQ792784,JQ792785,JQ792786,JQ792787,JQ792788,JQ792789,JQ792790,JQ792791,JQ792792,JQ792793,JQ792794,JQ792795,JQ792796,JQ792797,JQ792798,JQ792800,JQ792801,JQ792803,JQ792804,JQ792805,JQ792806,JQ792807,JQ792808,JQ792809,JQ792810,JQ792811,JQ792813,JQ792815,JQ792816,JQ792817,JQ792818,JQ792819,JQ792820,JQ792821,JQ792822,JQ792823,JQ792824,JQ792825,JQ792826,JQ792827,JQ792828,JQ792830,JQ792831,JQ792834,JQ792835,JQ792836,JQ792837,JQ792838,JQ792840,JQ792841,JQ792843,JQ792844,JQ792845,JQ792846,JQ792847,JQ792849,JQ792850,JQ792851,JQ792852,JQ792853,JQ792854,JQ792855,JQ792856,JQ792857,JQ792858,JQ792859,JQ792860,JQ792861,JQ792863,JQ792864,JQ792865,JQ792866,JQ792867,JQ792868,JQ792869,JQ792870,JQ792871,JQ792873,JQ792874,JQ792875,JQ792876,JQ792877,JQ792879,JQ792880</t>
  </si>
  <si>
    <t>Comparison of deep-sea sediment microbial communities in the Eastern Mediterranean</t>
  </si>
  <si>
    <t>AY627426,AY627427,AY627428,AY627429,AY627430,AY627431,AY627432,AY627433,AY627434,AY627435,AY627436,AY627437,AY627438,AY627439,AY627440,AY627441,AY627442,AY627443,AY627444,AY627445,AY627446,AY627447,AY627448,AY627449,AY627450,AY627451,AY627452,AY627453,AY627454,AY627455,AY627456,AY627457,AY627458,AY627459,AY627460,AY627461,AY627462,AY627463,AY627464,AY627465,AY627466,AY627467,AY627468,AY627469,AY627470,AY627471,AY627472,AY627473,AY627474,AY627475,AY627476,AY627477,AY627478,AY627479,AY627480,AY627481,AY627482,AY627483,AY627484,AY627485,AY627486,AY627487,AY627488,AY627489,AY627490,AY627491,AY627492,AY627493,AY627494,AY627495,AY627496,AY627497,AY627498,AY627499,AY627500,AY627501,AY627502,AY627503,AY627504,AY627505,AY627506,AY627507,AY627508,AY627509,AY627510,AY627511,AY627512</t>
  </si>
  <si>
    <t>Comparison of microbial communities from deep-sea mud volcanoes in the eastern Mediterranean in relation to the conservation of species or conservation of function concept</t>
  </si>
  <si>
    <t>AY592230,AY592231,AY592232,AY592233,AY592234,AY592235,AY592236,AY592237,AY592238,AY592239,AY592240,AY592241,AY592242,AY592243,AY592244,AY592245,AY592246,AY592247,AY592248,AY592249,AY592250,AY592251,AY592252,AY592253,AY592254,AY592255,AY592256,AY592257,AY592258,AY592259,AY592260,AY592261,AY592262,AY592263,AY592265,AY592266,AY592267,AY592268,AY592269,AY592270,AY592271,AY592272,AY592274,AY592276,AY592277,AY592278,AY592279,AY592280,AY592281,AY592282,AY592283,AY592284,AY592285,AY592286,AY592288,AY592289,AY592290,AY592291,AY592292,AY592294,AY592295,AY592296,AY592297,AY592298,AY592299,AY592300,AY592302,AY592303,AY592304,AY592305,AY592306,AY592307,AY592434,AY592435,AY592436,AY592437,AY592439,AY592441,AY592442,AY592443,AY592444,AY592445,AY592446,AY592447,AY592448,AY592449,AY592450,AY592451,AY592452,AY592453,AY592454,AY592455,AY592456,AY592458,AY592459,AY592460,AY592461,AY592462,AY592463,AY592464,AY592465,AY592466,AY592467,AY592468,AY592469,AY592470,AY592471,AY592472,AY592473,AY592474,AY592475,AY592476,AY592477,AY592478,AY592479,AY592480,AY592481,AY592482,AY592483,AY592484,AY592485,AY592486,AY592487,AY592488,AY592489,AY592490,AY592491,AY592494,AY592496,AY592497,AY592498,AY592499,AY592500,AY592501,AY592502,AY592503,AY592504,AY592505,AY592506,AY592507,AY592508,AY592509,AY592510,AY592511,AY592512,AY592513,AY592514,AY592515,AY592516,AY592517,AY592518,AY592519,AY592520,AY592521,AY592522,AY592523,AY592524,AY592525,AY592526,AY592527,AY592528,AY592529,AY592530,AY592531,AY592532,AY592533,AY592534,AY592535,AY592536,AY592537,AY592538,AY592539,AY592540,AY592541,AY592542,AY592543,AY592544,AY592545,AY592546,AY592547,AY592548,AY592549,AY592550,AY592551,AY592552,AY592553,AY592554,AY592555,AY592556,AY592558</t>
  </si>
  <si>
    <t>Comparison of the methanogenic archaeal community composition at the Microcystis-dominant and macrophytes-dominant bays of Lake Taihu</t>
  </si>
  <si>
    <t>JQ794948,JQ794950,JQ794951,JQ794952,JQ794953,JQ794954,JQ794955,JQ794956,JQ794957,JQ794958,JQ794959,JQ794960,JQ794962,JQ794963,JQ794964,JQ794965,JQ794966,JQ794967,JQ794968,JQ794969,JQ794970,JQ794971,JQ794972,JQ794973,JQ794974,JQ794975,JQ794976,JQ794979,JQ794980,JQ794981,JQ794982,JQ794983,JQ794984,JQ794985,JQ794986,JQ794987,JQ794988,JQ794989,JQ794990,JQ794991,JQ794993,JQ794994,JQ794995,JQ794996,JQ794997,JQ794998,JQ795001,JQ795003,JQ795004,JQ795005,JQ795008,JQ795009,JQ795010,JQ795011,JQ795012,JQ795013,JQ795015</t>
  </si>
  <si>
    <t>A long-term cultivation of an anaerobic methane-oxidizing microbial community from deep-sea methane-seep sediment using a continuous-flow bioreactor</t>
  </si>
  <si>
    <t>AB831260,AB831261,AB831262,AB831263,AB831264,AB831265,AB831266,AB831267,AB831268,AB831269,AB831270,AB831271,AB831272,AB831273,AB831274,AB831275,AB831276,AB831277,AB831278,AB831279,AB831280,AB831281,AB831282,AB831283,AB831284,AB831285,AB831287,AB831288,AB831289,AB831290,AB831291,AB831293,AB831294,AB831298,AB831299,AB831300,AB831301,AB831302,AB831304,AB831305,AB831306,AB831307,AB831308,AB831311,AB831313,AB831315,AB831316,AB831317,AB831319,AB831320,AB831323,AB831324,AB831326,AB831327,AB831328,AB831330,AB831331,AB831534,AB831535,AB831536</t>
  </si>
  <si>
    <t>Cultivation of methanogenic community from subseafloor sediments using a continuous-flow bioreactor</t>
  </si>
  <si>
    <t>AB598074,AB598075,AB598076,AB598144,AB598145,AB598146,AB598147,AB598148,AB598149,AB598150,AB598151,AB598153,AB598154,AB598155,AB598156,AB598157,AB598158,AB598159,AB598160,AB598161,AB598162,AB598163,AB598164,AB598165,AB598166,AB598167,AB598168,AB598169,AB598170,AB598171,AB598172,AB598173,AB598174,AB598175,AB598176,AB598205,AB598206,AB598207,AB598208,AB598209,AB598210,AB598212,AB598213,AB598214,AB598215,AB598259,AB598261,AB598266,AB598270,AB598271,AB598272,AB598273</t>
  </si>
  <si>
    <t>Cultivation of methanogens under low-hydrogen conditions by using the coculture method</t>
  </si>
  <si>
    <t>AB236048,AB236049,AB236050,AB236051,AB236052,AB236058,AB236059,AB236060,AB236061,AB236062,AB236063,AB236064,AB236065,AB236066,AB236067,AB236068,AB236069,AB236070,AB236071,AB236072,AB236073,AB236074,AB236075,AB236076,AB236077,AB236078,AB236079,AB236080,AB236081,AB236082,AB236083,AB236096,AB236097,AB236098,AB236099,AB236100,AB236101,AB236102,AB236103,AB236104,AB236105,AB236106,AB236107</t>
  </si>
  <si>
    <t>Deep-sea benthic archaea recycle relic membrane lipids for their growth</t>
  </si>
  <si>
    <t>AB561329,AB561332,AB561333,AB561334,AB561335,AB561336,AB561359,AB561360,AB561361,AB561363,AB561364,AB561365,AB561368,AB561369,AB561371,AB561375,AB561379,AB561380,AB561381,AB561382,AB561383,AB561384,AB561387,AB561390,AB561391,AB561405,AB561407,AB561409,AB561410,AB561411,AB561412,AB561413,AB561414,AB561415,AB561416,AB561417,AB561418,AB561420,AB561421,AB561422,AB561423,AB561424,AB561426,AB561427,AB561428,AB561429,AB561430,AB561432,AB561436,AB561438,AB561439,AB561440,AB561441,AB561442,AB561443,AB561444,AB561445,AB561446,AB561447,AB561448,AB561449,AB561450,AB561451,AB561452,AB561453,AB561454,AB561455,AB561456,AB561457,AB561459,AB561460,AB561461,AB561462,AB561463,AB561464,AB561465,AB561469,AB561471,AB561472,AB561474,AB561476,AB561477,AB561479,AB561480,AB561481,AB561482,AB561483,AB561484,AB561485,AB561486,AB561487,AB561488,AB561489,AB561490,AB561491,AB561493,AB561494,AB561497,AB561499,AB561500,AB561502,AB561503,AB561505,AB561506,AB561507,AB561508,AB561509,AB561510,AB561512,AB561513,AB561514,AB561515,AB561516,AB561517,AB561518,AB561519,AB561522,AB561523,AB561524,AB561525,AB561526,AB561527,AB561528,AB561529,AB561530,AB561531,AB561532,AB561533,AB561534,AB561535,AB561536,AB561537,AB561538,AB561539,AB561540,AB561541,AB561542,AB561543,AB561544,AB561545,AB561546,AB561547,AB561550,AB561552,AB561553,AB561554,AB561555,AB561556,AB561557,AB561558,AB561560,AB561561,AB561565,AB561566,AB561568,AB561569,AB561570,AB561571,AB561572,AB561573,AB561574,AB561575,AB561577,AB561580,AB561581,AB561582,AB561583,AB561584,AB561585,AB561587,AB561589,AB561591,AB561592,AB561593,AB561594,AB561595,AB561597,AB561598,AB561599,AB561600,AB561601,AB561603,AB561604,AB561605,AB561606,AB561607,AB561608,AB561609,AB561610,AB561611,AB561612,AB561613,AB561614,AB561615,AB561616,AB561617,AB561619,AB561620,AB561621,AB561622,AB561623,AB561624,AB561625,AB561626,AB561627,AB561628,AB561629,AB561630,AB561632,AB561633,AB561634,AB561635,AB561636,AB561637,AB561638,AB561639,AB561640,AB561641,AB561642,AB561643,AB561645,AB561646,AB561647,AB561648,AB561649,AB561650,AB561651,AB561652,AB561653,AB561654,AB561655,AB561656,AB561657,AB561658,AB561659,AB561660,AB561661,AB561662,AB561663,AB561664,AB561665,AB561666,AB561667,AB561668,AB561669,AB561670,AB561671,AB561672,AB561673,AB561674,AB561676,AB561677,AB561678,AB561680,AB561681,AB561682,AB561685,AB561687,AB561688,AB561689,AB561690,AB561691,AB561692,AB561693,AB561694,AB561695,AB561696,AB561697,AB561698,AB561699,AB561700,AB561701,AB561702,AB561704,AB561705,AB561706,AB561707,AB561709,AB561710,AB561711,AB561712,AB561713,AB561714,AB561715,AB561717,AB561718,AB561719,AB561720,AB561722,AB561723,AB561724,AB561725,AB561726,AB561727,AB561729,AB561730,AB561731,AB561732,AB561733,AB561734,AB561737,AB561738,AB561739,AB561740,AB561743,AB561744,AB561745,AB561747,AB561751,AB561752,AB561759,AB561760,AB561762,AB561763,AB561764,AB561765,AB561766,AB561767,AB561768,AB561769,AB561770,AB561771,AB561772,AB561773,AB561774,AB561775,AB561776,AB561778,AB561779,AB561781,AB561782,AB561783,AB561784,AB561785,AB561786,AB561787,AB561788,AB561789,AB561790,AB561791,AB561792,AB561793,AB561794,AB561795,AB561796,AB561797,AB561798,AB561799,AB561802,AB561803,AB561804,AB561805,AB561806,AB561807,AB561808,AB561809,AB561810,AB561811,AB561812,AB561813,AB561814,AB561815,AB561816,AB561817,AB561818,AB561819,AB561820,AB561822,AB561823</t>
  </si>
  <si>
    <t>Dense microbial community sustained by ferromanganese nodule at ultra-oligotrophic seafloor and its potential role in manganese oxide formation</t>
  </si>
  <si>
    <t>LC081055,LC081056,LC081057,LC081058,LC081059,LC081060,LC081061,LC081062,LC081063,LC081066,LC081067,LC081068,LC081069,LC081070,LC081071,LC081072,LC081073,LC081074,LC081075,LC081076,LC081077,LC081078,LC081079,LC081080,LC081081,LC081082,LC081083,LC081084,LC081085,LC081086,LC081087,LC081088,LC081089,LC081090,LC081091,LC081092,LC081093,LC081094,LC081095</t>
  </si>
  <si>
    <t>Different archaeal community composition in root surfaces of Ruppia spp. and Phragmites australis</t>
  </si>
  <si>
    <t>KC661500,KC661501,KC661502,KC661503,KC661504,KC661505,KC661506,KC661507,KC661508,KC661509,KC661510,KC661511,KC661512,KC661513,KC661514,KC661515,KC661516,KC661517,KC661518,KC661519,KC661520,KC661521,KC661522,KC661523,KC661524,KC661525,KC661526,KC661527,KC661528,KC661529,KC661530,KC661577,KC661578,KC661579,KC661580,KC661581,KC661582,KC661583,KC661584,KC661585,KC661586,KC661587,KC661588,KC661589,KC661590,KC661591,KC661592,KC661593,KC661594,KC661595,KC661596,KC661597,KC661598,KC661599,KC661600,KC661601,KC661602,KC661603,KC661604,KC661605,KC661606,KC661607,KC661608,KC661609,KC661610,KC661611,KC661612,KC661613,KC661614,KC661615,KC661616,KC661617,KC661618,KC661619,KC661620,KC661622,KC661623,KC661624,KC661626,KC661627,KC661628,KC661630,KC661631,KC661632,KC661633,KC661634,KC661635,KC661636,KC661637,KC661638,KC661639,KC661640,KC661642,KC661643,KC661644,KC661646,KC661647,KC661648,KC661649,KC661650,KC661651,KC661652,KC661653,KC661654,KC661655,KC661656,KC661657,KC661658,KC661659,KC661660,KC661662,KC661663,KC661664,KC661665,KC661666,KC661668,KC661669,KC661700,KC661701,KC661702,KC661703,KC661704,KC661705,KC661706,KC661707,KC661708,KC661709,KC661710,KC661711,KC661712,KC661713,KC661714,KC661715,KC661716,KC661717,KC661718,KC661719,KC661720,KC661721,KC661722,KC661723,KC661724,KC661725,KC661726,KC661727,KC661728,KC661729,KC661730,KC661731,KC661790,KC661791,KC661792,KC661794,KC661795,KC661796,KC661797,KC661798,KC661799,KC661800,KC661801,KC661802,KC661803,KC661804,KC661805,KC661806,KC661839,KC661840,KC661841,KC661842,KC661843,KC661844,KC661845,KC661846,KC661847,KC661848,KC661951,KC661952,KC661953,KC661954,KC661955,KC661956,KC661957,KC661958,KC661959,KC661960,KC661961,KC661962,KC661963,KC661964,KC661965,KC661966,KC661967,KC661968,KC661969,KC661970,KC661971,KC661972,KC661973,KC661974,KC661975,KC661976,KC661977,KC661978,KC661979,KC661980,KC661981,KC661982,KC661983,KC661984,KC661985,KC661986,KC661987,KC661988,KC662028,KC662029,KC662030,KC662031,KC662032,KC662033,KC662034,KC662035,KC662036,KC662037,KC662038,KC662039,KC662040,KC662041,KC662042,KC662043,KC662044,KC662045,KC662046,KC662047,KC662048,KC662049,KC662050,KC662051,KC662052,KC662053,KC662054,KC662055,KC662056,KC662057,KC662058,KC662059,KC662060,KC662061</t>
  </si>
  <si>
    <t>Diverse and novel nifH and nifH-like gene sequences in the deep-sea methane seep sediments of the Okhotsk Sea</t>
  </si>
  <si>
    <t>EU713859,EU713860,EU713861,EU713862,EU713863,EU713864,EU713865,EU713866,EU713867,EU713868,EU713869,EU713870,EU713871,EU713872,EU713873,EU713874,EU713875,EU713876,EU713877,EU713878,EU713879,EU713880,EU713881,EU713882,EU713883,EU713884,EU713885,EU713886,EU713887,EU713888,EU713889,EU713890,EU713891,EU713892,EU713893,EU713894,EU713895,EU713896,EU713897,EU713898,EU713899,EU713900,EU713901,EU713902,EU713903,EU713904,EU713905,EU713906,EU713907,EU713908,EU713909,EU713910,EU713911,EU713912,EU713913,EU713914,EU713915,EU713916,EU713917,EU713918,EU713919,EU713920,EU713921</t>
  </si>
  <si>
    <t>Diversity and Distribution of Microbial Communities Potentially Involved in Anaerobic Methane Oxidation in the Cold Seeps of Okhotsk Sea, Disclosed by Analysis of the mcrA, dsrAB, and Archaeal 16S rRNA Genes</t>
  </si>
  <si>
    <t>FJ403992,FJ403993,FJ403994,FJ403995,FJ403996,FJ403997,FJ403999,FJ404000,FJ404001,FJ404002,FJ404003,FJ404004,FJ404005,FJ404006,FJ404007,FJ404008,FJ404009,FJ404010,FJ404011,FJ404012,FJ404013,FJ404014,FJ404015,FJ404017,FJ404018,FJ404019,FJ404020,FJ404021,FJ404022,FJ404023,FJ404024,FJ404025,FJ404026,FJ404027,FJ404028,FJ404029,FJ404030,FJ404031,FJ404032,FJ404033,FJ404034,FJ404035,FJ404036,FJ404037,FJ404038,FJ404039,FJ404040,FJ404041,FJ404042,FJ404043,FJ404044,FJ404045,FJ404046,FJ404047,FJ404048,FJ404049,FJ404050,FJ404051,FJ404052,FJ404053,FJ404054,FJ404055,FJ404056,FJ404057,FJ404058,FJ404059,FJ404060,FJ404061,FJ404062,FJ404063,FJ404064,FJ404065,FJ404066,FJ404067,FJ404068,FJ404069,FJ404070,FJ404071,FJ404072,FJ404073,FJ404074,FJ404075,FJ404076,FJ404077,FJ404078,FJ404080,FJ404081,FJ404082,FJ404083,FJ404084,FJ404085,FJ404087,FJ404088,FJ404089,FJ404090,FJ404091,FJ404092,FJ404093,FJ404094,FJ404095,FJ404096,FJ404097,FJ404098,FJ404099,FJ404100,FJ404101,FJ404102,FJ404103,FJ404104,FJ404105,FJ404106,FJ404107,FJ404108,FJ404109,FJ404110,FJ404111,FJ404112,FJ404113,FJ404114,FJ404115</t>
  </si>
  <si>
    <t>Diversity and abundance of functional genes (mcrA, nirS and dsrAB/dsrA gene) in sediments along Oujiang river,Zhejiang province of China</t>
  </si>
  <si>
    <t>KC926417,KC926418,KC926419,KC926420,KC926421,KC926422,KC926423,KC926424,KC926425,KC926426,KC926427,KC926428,KC926429,KC926430,KC926431,KC926432,KC926433,KC926434,KC926435,KC926436,KC926437,KC926438,KC926439,KC926440,KC926441,KC926442,KC926443,KC926444,KC926445,KC926446,KC926447,KC926448,KC926449,KC926450,KC926451,KC926452,KC926453,KC926454,KC926455,KC926456,KC926457,KC926458,KC926459,KC926460,KC926461,KC926462,KC926463,KC926464,KC926465,KC926466,KC926467,KC926468,KC926469,KC926470,KC926471,KC926472,KC926473,KC926474,KC926475,KC926476,KC926477,KC926478,KC926479,KC926480,KC926481,KC926482,KC926483,KC926484,KC926485,KC926486,KC926487,KC926488,KC926489,KC926490,KC926491,KC926492,KC926493,KC926494,KC926495,KC926496,KC926497,KC926498,KC926499,KC926500,KC926501,KC926502,KC926504,KC926505,KC926507,KC926508,KC926509,KC926510,KC926511,KC926512,KC926513,KC926514,KC926515,KC926516,KC926517,KC926518,KC926519,KC926520,KC926521,KC926522,KC926523,KC926524,KC926525,KC926526,KC926527,KC926528,KC926529,KC926530,KC926531,KC926532,KC926533,KC926534,KC926535,KC926536,KC926537,KC926538,KC926539,KC926540,KC926541,KC926542,KC926543,KC926544,KC926545,KC926546,KC926547,KC926548,KC926549,KC926550,KC926551,KC926552,KC926553,KC926554,KC926555,KC926556,KC926557,KC926558,KC926559,KC926560,KC926561,KC926562,KC926563,KC926564,KC926565,KC926566,KC926567,KC926568,KC926569,KC926570,KC926571,KC926572,KC926573,KC926574,KC926575,KC926576,KC926577,KC926578,KC926579,KC926580,KC926581,KC926582,KC926583,KC926584,KC926585,KC926586,KC926587,KC926588,KC926589,KC926590,KC926591,KC926592,KC926593,KC926594,KC926595,KC926596,KC926597,KC926598,KC926599,KC926600,KC926601,KC926602,KC926603,KC926604,KC926605,KC926606,KC926607,KC926608,KC926609,KC926610,KC926611,KC926612,KC926613,KC926614,KC926615,KC926616,KC926617,KC926618,KC926619,KC926620,KC926621,KC926622,KC926623,KC926624,KC926625,KC926626,KC926627,KC926628,KC926629,KC926630,KC926631,KC926632,KC926633,KC926634,KC926635,KC926636,KC926637,KC926638,KC926639,KC926640,KC926641,KC926642,KC926643,KC926644,KC926645,KC926647,KC926648,KC926649,KC926650,KC926651,KC926652,KC926653,KC926654,KC926655,KC926656,KC926658,KC926659,KC926660,KC926661,KC926662,KC926663,KC926664,KC926665,KC926666,KC926667,KC926668,KC926669,KC926670,KC926671,KC926672,KC926673,KC926674,KC926675,KC926676,KC926677,KC926678,KC926679,KC926680,KC926681,KC926682,KC926683,KC926684,KC926685,KC926686,KC926687,KC926688,KC926689,KC926690,KC926691,KC926692,KC926694,KC926695,KC926696,KC926697,KC926698,KC926699,KC926700,KC926701,KC926702,KC926703,KC926704,KC926705,KC926706,KC926707,KC926708,KC926709,KC926710,KC926711,KC926712,KC926713,KC926714,KC926715,KC926716,KC926717,KC926718,KC926719,KC926720,KC926721,KC926722,KC926723,KC926724,KC926725,KC926726,KC926727,KC926728,KC926729,KC926730,KC926731,KC926732,KC926733,KC926734,KC926735,KC926736,KC926737,KC926738,KC926739,KC926740,KC926741,KC926742,KC926743,KC926744,KC926745,KC926746,KC926747,KC926748,KC926749,KC926750,KC926751,KC926752,KC926753,KC926754,KC926755,KC926756,KC926757,KC926758,KC926759,KC926760,KC926761,KC926762,KC926763,KC926764,KC926765,KC926766,KC926767,KC926768,KC926769,KC926770,KC926771,KC926772,KC926773,KC926774,KC926775,KC926776,KC926777,KC926778,KC926779,KC926780,KC926781,KC926782,KC926783,KC926784,KC926785,KC926786,KC926787,KC926788,KC926789,KC926790,KC926791,KC926792,KC926793,KC926794,KC926795,KC926796,KC926797,KC926798,KC926799,KC926800,KC926801,KC926802,KC926803,KC926804,KC926805,KC926806,KC926807,KC926808,KC926809,KC926810,KC926811,KC926812,KC926813,KC926814,KC926815,KC926816,KC926817,KC926818,KC926819,KC926820,KC926821,KC926822</t>
  </si>
  <si>
    <t>Diversity and abundance of mcrA, nirS and dsrAB gene in sediments of Jiulongjiang and Minjiang, Fujian province of China</t>
  </si>
  <si>
    <t>KC925822,KC925823,KC925824,KC925825,KC925827,KC925828,KC925829,KC925830,KC925831,KC925832,KC925833,KC925834,KC925835,KC925836,KC925837,KC925838,KC925839,KC925840,KC925841,KC925842,KC925843,KC925844,KC925845,KC925846,KC925847,KC925848,KC925849,KC925850,KC925851,KC925852,KC925853,KC925854,KC925855,KC925856,KC925857,KC925858,KC925859,KC925860,KC925862,KC925863,KC925864,KC925865,KC925866,KC925867,KC925868,KC925869,KC925870,KC925871,KC925872,KC925873,KC925874,KC925875,KC925876,KC925877,KC925878,KC925879,KC925880,KC925881,KC925882,KC925883,KC925884,KC925885,KC925886,KC925887,KC925888,KC925889,KC925890,KC925891,KC925892,KC925893,KC925894,KC925895,KC925896,KC925897,KC925898,KC925899,KC925900,KC925901,KC925902,KC925903,KC925904,KC925905,KC925907,KC925908,KC925909,KC925910,KC925911,KC925912,KC925913,KC925914,KC925915,KC925916,KC925918,KC925919,KC925920,KC925921,KC925922,KC925923,KC925924,KC925925,KC925927,KC925928,KC925929,KC925930,KC925931,KC925932,KC925933,KC925934,KC925935,KC925936,KC925937,KC925938,KC925939,KC925940,KC925941,KC925942,KC925943,KC925944,KC925945,KC925946,KC925947,KC925948,KC925949,KC925950,KC925951,KC925952,KC925953,KC925954,KC925955,KC925956,KC925957,KC925958,KC925959,KC925961,KC925962,KC925963,KC925964,KC925965,KC925966,KC925967,KC925968,KC925969,KC925970,KC925971,KC925972,KC925973,KC925974,KC925975,KC925976,KC925977,KC925978,KC925979,KC925980,KC925981,KC925982,KC925983,KC925984,KC925985,KC925986,KC925987,KC925988,KC925989,KC925990,KC925991,KC925992,KC925993,KC925994,KC925995,KC925996,KC925997,KC925998,KC925999,KC926000,KC926001,KC926002,KC926003,KC926004,KC926005,KC926006,KC926007,KC926008,KC926009,KC926010,KC926011,KC926012,KC926013,KC926014,KC926015,KC926016,KC926017,KC926018,KC926019,KC926020,KC926021,KC926022,KC926023,KC926024,KC926025,KC926026,KC926027,KC926028,KC926029,KC926030,KC926031,KC926032,KC926034,KC926035,KC926036,KC926037,KC926038,KC926039,KC926040,KC926041,KC926042,KC926043,KC926044,KC926045,KC926046,KC926047,KC926048,KC926049,KC926050,KC926051,KC926052,KC926054,KC926055,KC926056,KC926057,KC926058,KC926059,KC926060,KC926061,KC926062,KC926063,KC926064,KC926066,KC926067,KC926068,KC926069,KC926070,KC926071,KC926072,KC926073,KC926074,KC926075,KC926076,KC926077,KC926078,KC926079,KC926080,KC926081,KC926082,KC926083,KC926084,KC926085,KC926086,KC926087,KC926088,KC926089,KC926090,KC926091,KC926092,KC926093,KC926094,KC926096,KC926097,KC926098,KC926099,KC926100,KC926101,KC926102,KC926103,KC926104,KC926105,KC926106,KC926107,KC926108,KC926109,KC926110,KC926111,KC926112,KC926113,KC926114,KC926115,KC926116,KC926117,KC926118,KC926119,KC926120,KC926121,KC926122,KC926123,KC926124,KC926125,KC926126,KC926127,KC926128,KC926129,KC926130,KC926131,KC926132,KC926133,KC926134,KC926135,KC926137,KC926138,KC926139,KC926140,KC926141,KC926142,KC926143,KC926144,KC926145,KC926146,KC926147,KC926148,KC926149,KC926150,KC926151,KC926152,KC926153,KC926154,KC926155,KC926156,KC926157,KC926158,KC926159,KC926160,KC926161,KC926162,KC926163,KC926164,KC926165,KC926166,KC926167,KC926168,KC926169,KC926170,KC926171,KC926172,KC926173,KC926174,KC926175,KC926176,KC926177,KC926178,KC926179,KC926180,KC926181,KC926182,KC926183,KC926184,KC926185,KC926186,KC926187,KC926188,KC926189,KC926190,KC926191,KC926192,KC926193,KC926194,KC926195,KC926196,KC926197,KC926198,KC926199,KC926200,KC926201,KC926202,KC926203,KC926204,KC926205,KC926206,KC926207,KC926208,KC926209,KC926210,KC926211,KC926212,KC926213,KC926214,KC926215,KC926216,KC926217,KC926218,KC926219,KC926220,KC926221,KC926222,KC926223,KC926224,KC926225,KC926226,KC926227,KC926228,KC926229,KC926230,KC926231,KC926232,KC926233,KC926234,KC926235,KC926236,KC926237,KC926238,KC926239,KC926240,KC926241,KC926242,KC926244,KC926245,KC926246,KC926247,KC926248,KC926249,KC926250,KC926251,KC926252,KC926253,KC926254,KC926255,KC926256,KC926257,KC926258,KC926259,KC926260,KC926261,KC926262,KC926263,KC926264,KC926265,KC926266,KC926267,KC926268,KC926269,KC926270,KC926271,KC926272,KC926273,KC926274,KC926275,KC926276,KC926277,KC926278,KC926279,KC926280,KC926281,KC926282,KC926283,KC926284,KC926285,KC926286,KC926287,KC926288,KC926289,KC926290,KC926291,KC926292,KC926293,KC926294,KC926295,KC926296,KC926297,KC926298,KC926299,KC926300,KC926301,KC926302,KC926303,KC926304,KC926305,KC926306,KC926307,KC926308,KC926309,KC926310,KC926311,KC926312,KC926313,KC926314,KC926315,KC926316,KC926317,KC926318,KC926319,KC926320,KC926321,KC926322,KC926323,KC926324,KC926325,KC926326,KC926327,KC926328,KC926329,KC926330,KC926331,KC926332,KC926333,KC926334,KC926335,KC926336,KC926337,KC926338,KC926339,KC926340,KC926341,KC926342,KC926343,KC926344,KC926345,KC926346,KC926347,KC926348,KC926349,KC926350,KC926351,KC926352,KC926353,KC926354,KC926355,KC926356,KC926357,KC926358,KC926359,KC926360,KC926361,KC926362,KC926363,KC926364,KC926365,KC926366,KC926367,KC926368,KC926369,KC926371,KC926372,KC926373,KC926374,KC926375,KC926376,KC926377,KC926378,KC926379,KC926380,KC926381,KC926382,KC926383,KC926384,KC926385,KC926386,KC926387,KC926388,KC926389,KC926390,KC926391,KC926392,KC926393,KC926394,KC926395,KC926396,KC926397,KC926398,KC926399,KC926400,KC926401,KC926402,KC926404,KC926405,KC926406,KC926407,KC926408,KC926409,KC926410,KC926411,KC926412,KC926413,KC926414,KC926415,KC926416</t>
  </si>
  <si>
    <t>Diversity and community structure of archaea in deep subsurface sediments from the tropical Western pacific</t>
  </si>
  <si>
    <t>GQ410779,GQ410780,GQ410781,GQ410782,GQ410783,GQ410784,GQ410785,GQ410786,GQ410787,GQ410788,GQ410789,GQ410790,GQ410791,GQ410792,GQ410793,GQ410794,GQ410795,GQ410796,GQ410797,GQ410798,GQ410799,GQ410800,GQ410802,GQ410803,GQ410804,GQ410805,GQ410806,GQ410807,GQ410808,GQ410809,GQ410810,GQ410811,GQ410812,GQ410813,GQ410814,GQ410815,GQ410816,GQ410817,GQ410818,GQ410819,GQ410820,GQ410821,GQ410822,GQ410823,GQ410824,GQ410825,GQ410826,GQ410827,GQ410828,GQ410829,GQ410830,GQ410831,GQ410832,GQ410833,GQ410834,GQ410835,GQ410836,GQ410837,GQ410838,GQ410839,GQ410840,GQ410841,GQ410842,GQ410843,GQ410844,GQ410845,GQ410846,GQ410847,GQ410848,GQ410849,GQ410850,GQ410851,GQ410852,GQ410853,GQ410854,GQ410855,GQ410856,GQ410857,GQ410858,GQ410859,GQ410860,GQ410861,GQ410862,GQ410863,GQ410864,GQ410865,GQ410866,GQ410867,GQ410868,GQ410869,GQ410870,GQ410871,GQ410872,GQ410873,GQ410874,GQ410876,GQ410878,GQ410879,GQ410880,GQ410881,GQ410882,GQ410883,GQ410884,GQ410885,GQ410886,GQ410887,GQ410888,GQ410889,GQ410890,GQ410891,GQ410892,GQ410893,GQ410894,GQ410895,GQ410896,GQ410897,GQ410898,GQ410899,GQ410900,GQ410901,GQ410902,GQ410903,GQ410904,GQ410905,GQ410906,GQ410907,GQ410908,GQ410909,GQ410910,GQ410912,GQ410913,GQ410914,GQ410915,GQ410916,GQ410917,GQ410918,GQ410920,GQ410921,GQ410922,GQ410923,GQ410924,GQ410925,GQ410926,GQ410927,GQ410928,GQ410929,GQ410930,GQ410931,GQ410932,GQ410933,GQ410934,GQ410935,GQ410936,GQ410937,GQ410938,GQ410939,GQ410940,GQ410941,GQ410942,GQ410943,GQ410944,GQ410945,GQ410946,GQ410947,GQ410948,GQ410949,GQ410950,GQ410951,GQ410952,GQ410953,GQ410954,GQ410955,GQ410956,GQ410957,GQ410958,GQ410959,GQ410960,GQ410961,GQ410962,GQ410963,GQ410964,GQ410965,GQ410966,GQ410967,GQ410968,GQ410969,GQ410970,GQ410971,GQ410972,GQ410973,GQ410974,GQ410975,GQ410976,GQ410977</t>
  </si>
  <si>
    <t>Diversity and distribution of methanotrophic archaea at cold seeps</t>
  </si>
  <si>
    <t>AJ578083,AJ578084,AJ578085,AJ578086,AJ578087,AJ578088,AJ578089,AJ578090,AJ578091,AJ578092,AJ578093,AJ578094,AJ578095,AJ578096,AJ578097,AJ578098,AJ578099,AJ578100,AJ578101,AJ578102,AJ578103,AJ578104,AJ578105,AJ578106,AJ578107,AJ578108,AJ578109,AJ578110,AJ578111,AJ578112,AJ578113,AJ578114,AJ578115,AJ578116,AJ578117,AJ578118,AJ578119,AJ578120,AJ578121,AJ579313,AJ579314,AJ579315,AJ579316,AJ579317,AJ579318,AJ579319,AJ579320,AJ579321,AJ579322,AJ579323,AJ579324,AJ579325,AJ579326,AJ579327,AJ579328,AJ579329,AJ579330</t>
  </si>
  <si>
    <t>Diversity and potential function of archaea along with temperate and subtropical salinity gradients</t>
  </si>
  <si>
    <t>JQ272628,JQ272629,JQ272630,JQ272631,JQ272632,JQ272633,JQ272634,JQ272635,JQ272636,JQ272637,JQ272640,JQ272643,JQ272644,JQ272645,JQ272646,JQ272648,JQ272649,JQ272651,JQ272652,JQ272653,JQ272654,JQ272655,JQ272675,JQ272678,JQ272679,JQ272680,JQ272681,JQ272682,JQ272683,JQ272684,JQ272685,JQ272687</t>
  </si>
  <si>
    <t>Diversity and spatial distribution of prokaryotic communities along a sediment vertical profile of a deep-sea mud volcano</t>
  </si>
  <si>
    <t>HQ588634,HQ588635,HQ588636,HQ588637,HQ588638,HQ588639,HQ588640,HQ588641,HQ588642,HQ588643,HQ588644,HQ588645,HQ588646,HQ588647,HQ588648,HQ588649,HQ588650,HQ588651,HQ588652,HQ588653,HQ588654,HQ588655,HQ588656,HQ588657,HQ588658,HQ588659,HQ588660,HQ588661,HQ588662,HQ588663,HQ588664,HQ588665,HQ588666,HQ588667,HQ588668,HQ588669,HQ588670,HQ588671,HQ588672,HQ588673,HQ588674,HQ588675,HQ588676,HQ588677,HQ588678,HQ588679,HQ588680,HQ588681,HQ588682,HQ588683,HQ588684,HQ588685,HQ588686,HQ588687,HQ588688</t>
  </si>
  <si>
    <t>Diversity of Achaea Communities in Mud Wedge Sediments From Yellow River Delta</t>
  </si>
  <si>
    <t>HQ267235,HQ267236,HQ267237,HQ267238,HQ267239,HQ267240,HQ267241,HQ267242,HQ267244,HQ267245,HQ267246,HQ267247,HQ267248,HQ267249,HQ267250,HQ267251,HQ267252,HQ267253,HQ267254,HQ267255,HQ267256,HQ267257,HQ267258,HQ267259,HQ267260,HQ267261,HQ267262,HQ267263,HQ267264,HQ267265,HQ267266,HQ267267,HQ267268,HQ267269,HQ267270,HQ267271,HQ267272,HQ267273,HQ267274,HQ267275,HQ267276,HQ267277,HQ267278,HQ267279,HQ267280,HQ267281,HQ267282,HQ267283,HQ267284,HQ267285,HQ267286,HQ267287,HQ267288,HQ267289,HQ267290,HQ267291,HQ267292,HQ267293,HQ267294,HQ267295,HQ267296,HQ267297,HQ267298,HQ267299,HQ267300,HQ267301,HQ267302,HQ267303,HQ267304,HQ267305,HQ267306,HQ267307,HQ267308,HQ267309,HQ267310,HQ267311,HQ267312,HQ267313,HQ267314,HQ267315,HQ267316,HQ267317,HQ267318,HQ267319,HQ267320,HQ267321,HQ267322,HQ267323,HQ267324,HQ267325,HQ267326,HQ267327,HQ267328,HQ267329,HQ267330,HQ267331,HQ267332,HQ267333,HQ267334,HQ267335,HQ267336,HQ267337,HQ267338,HQ267339,HQ267340,HQ267341,HQ267342,HQ267343,HQ267344,HQ267345,HQ267346,HQ267347</t>
  </si>
  <si>
    <t>A preliminary study of microbial diversity of the surface layer sediments from the East China Sea</t>
  </si>
  <si>
    <t>JN590083,JN590084,JN590085,JN590086,JN590087,JN590088,JN590089,JN590090,JN590091,JN590092,JN590093,JN590094,JN590095,JN590096,JN590097,JN590098,JN590099,JN590100,JN590101,JN590102,JN590103,JN590104,JN590105,JN590106,JN590107,JN590108,JN590109,JN590110,JN590111,JN590112,JN590113,JN590114,JN590115,JN590116,JN590117,JN590118,JN590119,JN590120,JN590121,JN590122,JN590123,JN590124,JN590125,JN590126,JN590127,JN590128,JN590129,JN590130,JN590131,JN590132,JN590133,JN590134,JN590135,JN590136,JN590137,JN590138,JN590139,JN590140,JN590141,JN590142,JN590143,JN590144,JN590145,JN590146,JN590147,JN590148,JN590149,JN590150,JN590151,JN590152,JN590153,JN590154,JN590155,JN590156,JN590157,JN590158,JN590159,JN590160,JN590161,JN590162,JN590163,JN590164,JN590165,JN590166,JN590167,JN590168,JN590169,JN590170,JN590171,JN590172,JN590173,JN590174</t>
  </si>
  <si>
    <t>Diversity of Archaea and methanogens in estuarine sediments along a natural salinity gradient</t>
  </si>
  <si>
    <t>HG001325,HG001326,HG001327,HG001329,HG001330,HG001331,HG001332,HG001333,HG001334,HG001335,HG001336,HG001337,HG001338,HG001339,HG001344,HG001345,HG001346,HG001347,HG001348,HG001349,HG001351,HG001354,HG001355,HG001356,HG001357,HG001358,HG001359,HG001360,HG001361,HG001362,HG001365,HG001366,HG001368,HG001369,HG001370,HG001371,HG001372,HG001373,HG001375,HG001376,HG001378,HG001379,HG001380,HG001381,HG001382,HG001383,HG001384,HG001385,HG001387,HG001388,HG001389,HG001390,HG001391,HG001392,HG001393,HG001394,HG001395,HG001396,HG001397,HG001398,HG001400,HG001401,HG001402,HG001403,HG001404,HG001405,HG001406,HG001407,HG001408,HG001409,HG001411</t>
  </si>
  <si>
    <t>Diversity of Archaea in deep-sea hydrothermal vent sediments of the East Pacific Ocean</t>
  </si>
  <si>
    <t>KJ563942,KJ563943,KJ563944,KJ563945,KJ563946,KJ563947,KJ563948,KJ563949,KJ563952,KJ563953,KJ563954,KJ563955,KJ563956,KJ563957,KJ563958,KJ563959,KJ563960,KJ563961,KJ563962,KJ563963,KJ563964,KJ563965,KJ563966,KJ563967,KJ563968,KJ563969,KJ563970,KJ563971,KJ563973,KJ563974,KJ563975,KJ563976,KJ563983,KJ563984,KJ563987,KJ563990,KJ563994,KJ563997,KJ563999,KJ564000,KJ564010,KJ564015,KJ564017,KJ564019,KJ564023,KJ564024,KJ564025,KJ564028,KJ564031,KJ564032</t>
  </si>
  <si>
    <t>Diversity of Archaea in marine sediments from Skan Bay, Alaska, including cultivated methanogens, and description of Methanogenium boonei sp. nov</t>
  </si>
  <si>
    <t>DQ522901,DQ522902,DQ522903,DQ522904,DQ522905,DQ522906,DQ522907,DQ522908,DQ522909,DQ522910,DQ522911,DQ522912,DQ522913,DQ522914,DQ522915,DQ522916,DQ522917,DQ522918,DQ522919,DQ522920,DQ522921,DQ522922,DQ522923,DQ522924,DQ522925,DQ522926,DQ522927,DQ522928,DQ522929,DQ522930,DQ522931,DQ522932,DQ522933,DQ522934,DQ522935,DQ522936,DQ522937,DQ522938,DQ522939,DQ522940,DQ522941,DQ522942,DQ522943,DQ522944,DQ522945,DQ640134,DQ640135,DQ640136,DQ640137,DQ640138,DQ640139,DQ640140,DQ640141,DQ640142,DQ640143,DQ640144,DQ640145,DQ640146,DQ640147,DQ640148,DQ640149,DQ640150,DQ640151,DQ640152,DQ640153,DQ640154,DQ640155,DQ640156,DQ640157,DQ640158,DQ640159,DQ640160,DQ640161,DQ640162,DQ640163,DQ640164,DQ640165,DQ640166,DQ640167,DQ640168,DQ640169,DQ640170,DQ640171,DQ640172,DQ640173,DQ640174,DQ640175,DQ640176,DQ640177,DQ640178,DQ640179,DQ640180,DQ640181,DQ640182,DQ640183,DQ640184,DQ640185,DQ640186,DQ640187,DQ640188,DQ640190,DQ640191,DQ640192,DQ640193,DQ640194,DQ640195,DQ640196,DQ640197,DQ640198,DQ640199,DQ640200,DQ640201,DQ640202,DQ640203,DQ640204,DQ640205,DQ640206,DQ640207,DQ640208,DQ640209,DQ640210,DQ640211,DQ640212,DQ640213,DQ640214,DQ640215,DQ640216,DQ640217,DQ640218,DQ640219,DQ640220,DQ640221,DQ640222,DQ640223,DQ640224,DQ640226,DQ640227,DQ640228,DQ640229,DQ640230,DQ640231,DQ640232,DQ640233,DQ640234,DQ640235,DQ640236</t>
  </si>
  <si>
    <t>Diversity of Crenarchaeotic Group 1.1b in Marine Sediments Characterized by 16S rRNA and amoA Gene Surveys</t>
  </si>
  <si>
    <t>EF591413,EF591414,EF591415,EF591416,EF591417,EF591418,EF591419,EF591420,EF591421,EF591422,EF591424,EF591425,EF591427,EF591428,EF591429,EF591430,EF591431,EF591432,EF591433,EF591434,EF591435,EF591436,EF591437,EF591439,EF591440,EF591441,EF591442,EF591443,EF591444,EF591445,EF591446,EF591447,EF591448,EF591449,EF591450,EF591451,EF591452,EF591453,EF591454,EF591455,EF591456,EF591457,EF591458,EF591459,EF591460,EF591461,EF591462,EF591463,EF591464,EF591465,EF591467,EF591468,EF591469,EF591470,EF591471,EF591472</t>
  </si>
  <si>
    <t>Diversity of archaea communities in deep-sea sediments from tropical western Pacific</t>
  </si>
  <si>
    <t>GQ927509,GQ927510,GQ927511,GQ927512,GQ927513,GQ927514,GQ927516,GQ927517,GQ927518,GQ927519,GQ927520,GQ927521,GQ927522,GQ927523,GQ927524,GQ927525,GQ927526,GQ927527,GQ927528,GQ927529,GQ927530,GQ927531,GQ927532,GQ927533,GQ927534,GQ927535,GQ927536,GQ927537,GQ927538,GQ927539,GQ927540,GQ927541,GQ927542,GQ927543,GQ927544,GQ927545,GQ927546,GQ927547,GQ927548,GQ927549,GQ927550,GQ927551,GQ927552,GQ927553,GQ927554,GQ927555,GQ927556,GQ927557,GQ927558,GQ927559,GQ927560,GQ927561,GQ927562,GQ927563,GQ927564,GQ927565,GQ927566,GQ927567,GQ927568,GQ927569,GQ927570,GQ927571,GQ927572,GQ927573,GQ927574,GQ927575,GQ927576,GQ927577,GQ927578,GQ927579,GQ927580,GQ927581,GQ927582,GQ927583,GQ927584,GQ927585,GQ927586,GQ927587,GQ927588,GQ927590,GQ927591,GQ927593,GQ927594,GQ927595,GQ927596,GQ927597,GQ927598,GQ927599,GQ927600,GQ927601,GQ927602,GQ927603,GQ927604,GQ927605,GQ927606,GQ927607,GQ927608,GQ927609,GQ927610,GQ927611,GQ927612,GQ927613,GQ927614,GQ927615,GQ927616,GQ927617,GQ927618,GQ927619,GQ927621,GQ927622,GQ927624,GQ927625,GQ927626,GQ927627,GQ927628,GQ927629,GQ927630,GQ927631,GQ927632,GQ927633,GQ927634,GQ927635,GQ927636,GQ927637,GQ927638,GQ927639,GQ927640,GQ927641,GQ927642,GQ927643,GQ927644,GQ927645,GQ927646,GQ927648,GQ927649,GQ927650,GQ927651,GQ927652,GQ927653,GQ927654,GQ927655,GQ927656,GQ927657,GQ927658,GQ927659,GQ927660,GQ927661,GQ927662,GQ927663,GQ927664,GQ927665,GQ927666,GQ927667,GQ927668,GQ927669,GQ927670,GQ927671,GQ927672,GQ927673,GQ927674,GQ927675,GQ927676,GQ927677,GQ927678,GQ927679,GQ927680,GQ927681,GQ927682,GQ927683,GQ927684,GQ927686,GQ927687,GQ927688,GQ927689,GQ927690,GQ927691,GQ927692,GQ927693,GQ927694,GQ927695,GQ927696,GQ927697,GQ927698,GQ927699,GQ927700,GQ927701,GQ927702,GQ927703</t>
  </si>
  <si>
    <t>Diversity of bacterial and archaeal communities, biogeochemical cycling genes within the Qiongdongnan basin, South China Sea: a pilot study for the microbial community shifting</t>
  </si>
  <si>
    <t>GU363059,GU363060,GU363061,GU363062,GU363063,GU363064,GU363065,GU363066,GU363067,GU363068,GU363069,GU363070,GU363071,GU363072,GU363073,GU363074,GU363075,GU363076,GU363077,GU363078,GU363079,GU363080,GU363081,GU363082,GU363083,GU363084,GU363085,GU363086,GU363087,GU363088,GU363089</t>
  </si>
  <si>
    <t>Diversity of crenarchaeotic group 1.1b inhabiting the marine sediments studied by 16S rRNA and archaeal amoA surveys</t>
  </si>
  <si>
    <t>DQ831583,DQ831584,DQ831585,DQ831586,DQ831587,DQ831588,DQ831589,DQ831590,DQ831591,DQ831592,DQ831593,DQ831594,DQ831595,DQ831596,DQ831597,DQ831598,DQ831599,DQ831600,DQ831601,DQ831602,DQ831603,DQ831604,DQ831605,DQ831606,DQ831607,DQ831608,DQ831609,DQ831610,DQ831611,DQ831612,DQ831613,DQ831614,DQ831615,DQ831616,DQ831617,DQ831618,DQ831619</t>
  </si>
  <si>
    <t>Diversity of culturable halophilic archaea isolated from Rambla Salada, Murcia (Spain)</t>
  </si>
  <si>
    <t>HQ659123,HQ659124,HQ659125,HQ659126,HQ659127,HQ659133,HQ659134,HQ659135,HQ659136,HQ659137,HQ659138,HQ659139,HQ659142,HQ659143,HQ659144,HQ659145,HQ659146,HQ659147,HQ659148,HQ659149,HQ659151,HQ659152,HQ659153,HQ659154,HQ659155,HQ659156,HQ659160,HQ659161,HQ659162,HQ659163,HQ659165,HQ659166</t>
  </si>
  <si>
    <t>Diversity of extremely halophilic cultivable prokaryotes in Mediterranean, Atlantic and Pacific solar salterns: evidences that unexplored sites constitute sources of cultivable novelty</t>
  </si>
  <si>
    <t>LN649797,LN649798,LN649799,LN649800,LN649801,LN649802,LN649803,LN649804,LN649805,LN649806,LN649807,LN649808,LN649809,LN649810,LN649811,LN649812,LN649813,LN649814,LN649815,LN649816,LN649817,LN649818,LN649819,LN649820,LN649821,LN649822,LN649823,LN649824,LN649825,LN649826,LN649827,LN649828,LN649829,LN649830,LN649831,LN649832,LN649833,LN649834,LN649835,LN649836,LN649837,LN649838,LN649839,LN649840,LN649841,LN649842,LN649843,LN649844,LN649845,LN649846,LN649847,LN649848,LN649849,LN649850,LN649851,LN649852,LN649853,LN649854,LN649855,LN649856,LN649857,LN649858,LN649859,LN649860,LN649861,LN649862,LN649863,LN649864,LN649865,LN649866,LN649867,LN649868,LN649869,LN649870,LN649871,LN649872,LN649873,LN649874,LN649875,LN649876,LN649877,LN649878,LN649879,LN649880,LN649881,LN649882,LN649883,LN649884,LN649885,LN649886,LN649887,LN649888,LN649889,LN649890,LN649891,LN649892,LN649893,LN649894,LN649895,LN649896,LN649897,LN649898,LN649899,LN649900,LN649901,LN649902,LN649903,LN649904,LN649905,LN649906,LN649907,LN649908,LN649909,LN649910,LN649911,LN649912,LN649913,LN649914,LN649915,LN649916,LN649917,LN649918,LN649919,LN649920,LN649921,LN649922,LN649923,LN649924,LN649925,LN649926,LN649927,LN649928,LN649929,LN649930,LN649931,LN649932,LN649933,LN649934,LN649935,LN649936,LN649937,LN649938,LN649939,LN649940,LN649941,LN649942,LN649943,LN649944,LN649945,LN649946,LN649947,LN649948,LN649949,LN649950,LN649951,LN649952,LN649953,LN649954,LN649955,LN649956,LN649957,LN649958,LN649959,LN649960,LN649961,LN649962,LN649963,LN649964,LN649965,LN649966,LN649967,LN649968,LN649969,LN649970,LN649971,LN649972,LN649973,LN649974,LN649975,LN649976,LN649977,LN649978,LN649979,LN649980,LN649981,LN649982,LN649983,LN649984,LN649985,LN649986,LN649987,LN649988,LN649989,LN649990,LN649991,LN649992,LN649993,LN649994,LN649995,LN649996,LN649997,LN649998,LN649999,LN650000,LN650001,LN650002,LN650003,LN650004,LN650005,LN650006,LN650007,LN650008,LN650009,LN650010,LN650011,LN650012,LN650013,LN650014,LN650015,LN650016,LN650017,LN650018,LN650019,LN650020,LN650021,LN650022</t>
  </si>
  <si>
    <t>Diversity, abundance and distribution of amoA-encoding archaea in deep-sea methane seep sediments of the Okhotsk Sea</t>
  </si>
  <si>
    <t>GU270105,GU270106,GU270107,GU270108,GU270109,GU270110,GU270111,GU270112,GU270113,GU270114,GU270115,GU270116,GU270117,GU270118,GU270119,GU270120,GU270121,GU270122,GU270123,GU270124,GU270125,GU270126,GU270127,GU270128,GU270129,GU270130,GU270131,GU270133,GU270134,GU270135,GU270136,GU270137,GU270138,GU270139,GU270140,GU270141,GU270142,GU270143,GU270144,GU270145,GU270146,GU270147,GU270148,GU270149,GU270150,GU270151,GU270152,GU270153,GU270154,GU270155,GU270156,GU270157,GU270158,GU270159,GU270160,GU270161,GU270162,GU270163,GU270164,GU270165,GU270166,GU270167,GU270168,GU270169,GU270170,GU270171,GU270172,GU270173,GU270174,GU270175,GU270176,GU270177,GU270178,GU270179,GU270180,GU270181,GU270182,GU270183,GU270184,GU270185,GU270186,GU270187,GU270188,GU270189,GU270190,GU270191,GU270192,GU270193,GU270194,GU270195,GU270196,GU270197,GU270198,GU270199,GU270200,GU270201,GU270202,GU270203,GU270204,GU270205,GU270206,GU270207,GU270208,GU270209,GU270210,GU270211,GU270212,GU270213,GU270214,GU270215</t>
  </si>
  <si>
    <t>Dominance of putative marine benthic Archaea in Qinghai Lake, north-western China</t>
  </si>
  <si>
    <t>EU109972,EU109974,EU109975,EU109976,EU109977,EU109978,EU109979,EU109980,EU109981,EU109982,EU109983,EU109984,EU109985,EU109987,EU109988,EU109990,EU109991,EU109992,EU109993,EU109994,EU109995,EU109996,EU109997,EU109998,EU109999,EU110000,EU110001,EU110002,EU110003,EU110004,EU110005,EU110006,EU110007,EU110008,EU110009,EU110010,EU110011,EU110012,EU110013,EU110014,EU110015,EU110016,EU110017,EU110018,EU110019,EU110020,EU110021,EU110023,EU110024,EU110026,EU110027,EU110028,EU110029,EU110030,EU110032,EU110033,EU110034,EU110035,EU110036,EU110038,EU110039,EU110041,EU110043,EU110044,EU110045,EU110046,EU110047,EU110048,EU110049,EU110050,EU110051</t>
  </si>
  <si>
    <t>Early diagenesis in the Congo deep-sea fan sediments dominated by massive terrigenous deposits: Part III - Anoxic microbial processes</t>
  </si>
  <si>
    <t>KX952421,KX952422,KX952423,KX952424,KX952425,KX952426,KX952427,KX952428,KX952429,KX952430,KX952431,KX952432,KX952433,KX952434,KX952435,KX952436,KX952437,KX952438,KX952439,KX952440,KX952441,KX952442,KX952443,KX952444,KX952445,KX952446,KX952447,KX952448,KX952449,KX952450,KX952452,KX952453,KX952454,KX952455,KX952456,KX952457,KX952458,KX952459,KX952460,KX952461,KX952462,KX952463,KX952464,KX952465,KX952466,KX952467,KX952468,KX952469,KX952470,KX952471,KX952472,KX952473,KX952474,KX952475,KX952477,KX952478,KX952480,KX952481,KX952482,KX952483,KX952484,KX952485,KX952486,KX952487,KX952488,KX952489,KX952490,KX952491,KX952492,KX952493,KX952494,KX952495,KX952497,KX952498,KX952499,KX952500,KX952501,KX952502,KX952503,KX952504,KX952505,KX952506,KX952507,KX952508,KX952509,KX952510,KX952512,KX952513,KX952514,KX952515,KX952516,KX952517,KX952518,KX952519,KX952520,KX952521,KX952523,KX952524,KX952525,KX952526,KX952527,KX952528,KX952529,KX952530,KX952532,KX952533,KX952534,KX952535,KX952536,KX952537,KX952538,KX952539,KX952540,KX952541,KX952542,KX952543,KX952544,KX952545,KX952546,KX952547,KX952548,KX952549,KX952550,KX952551,KX952552,KX952553,KX952554,KX952555,KX952556,KX952557,KX952558,KX952560,KX952561,KX952562,KX952563,KX952564,KX952565,KX952566,KX952567,KX952568,KX952569,KX952570,KX952571,KX952572,KX952573,KX952574,KX952575,KX952576,KX952577,KX952578,KX952579,KX952580,KX952581,KX952582,KX952583,KX952584,KX952585,KX952586,KX952587,KX952589,KX952590,KX952591,KX952592,KX952594,KX952595,KX952596,KX952597,KX952598,KX952599,KX952600,KX952601,KX952602,KX952603,KX952604,KX952606,KX952607,KX952608,KX952609,KX952610,KX952611,KX952612,KX952613,KX952614,KX952615,KX952616,KX952617,KX952618,KX952619,KX952620,KX952621,KX952622,KX952624,KX952625,KX952626,KX952628,KX952629,KX952630,KX952631,KX952632,KX952633,KX952634,KX952635,KX952636,KX952637,KX952638,KX952639,KX952640,KX952641,KX952642,KX952643,KX952644,KX952645,KX952646,KX952647,KX952648,KX952649,KX952650,KX952651,KX952652,KX952653,KX952654,KX952655,KX952656,KX952657,KX952658,KX952659,KX952660,KX952661,KX952662,KX952663,KX952664,KX952665,KX952666,KX952667,KX952668,KX952669,KX952670,KX952671,KX952672,KX952673,KX952674,KX952676,KX952677,KX952678,KX952679,KX952680,KX952681,KX952682,KX952683,KX952684,KX952685,KX952686,KX952687,KX952688,KX952689,KX952690,KX952691,KX952692,KX952693,KX952694,KX952695,KX952696,KX952697,KX952698,KX952699,KX952700,KX952701,KX952702,KX952704,KX952706,KX952707,KX952708,KX952709,KX952710,KX952711,KX952712,KX952713,KX952714,KX952715,KX952716,KX952717,KX952718,KX952719,KX952721,KX952722,KX952723,KX952724,KX952725,KX952726,KX952727,KX952729,KX952730,KX952732,KX952733,KX952735,KX952736,KX952738,KX952739,KX952740,KX952741,KX952742,KX952743,KX952744,KX952745,KX952746,KX952747,KX952748,KX952749</t>
  </si>
  <si>
    <t>Abundance, Distribution, and Activity of Fe(II)-Oxidizing and Fe(III)-Reducing Microorganisms in Hypersaline Sediments of Lake Kasin, Southern Russia</t>
  </si>
  <si>
    <t>HE604411,HE604412,HE604413,HE604414,HE604415,HE604416,HE604417,HE604418,HE604419,HE604420,HE604421,HE604422,HE604423,HE604424,HE604425,HE604426,HE604427,HE604428,HE604429,HE604430,HE604431,HE604432,HE604433,HE604434,HE604435,HE604436,HE604437,HE604438,HE604439,HE604440,HE604441,HE604442,HE604443,HE604444,HE604445,HE604446,HE604447,HE604448,HE604449,HE604450,HE604451,HE604452,HE604453,HE604454,HE604455,HE604456,HE604457,HE604458,HE604459,HE604460,HE604461,HE604462,HE604463,HE604464,HE604465,HE604466,HE604467,HE604468,HE604469,HE604470,HE604471,HE604472,HE604473,HE604474,HE604475,HE604476,HE604477,HE604478,HE604479,HE604480,HE604481,HE604482,HE604483,HE604484,HE604485,HE604486,HE604487,HE604488,HE604489,HE604490,HE604491,HE604492,HE604493,HE604494,HE604495,HE604496,HE604497,HE604498,HE604499,HE604500,HE604501,HE604502,HE604503,HE604504,HE604505,HE604506,HE604507,HE604508,HE604509,HE604510,HE604511,HE604512,HE604513,HE604514,HE604515,HE604516,HE604517,HE604518,HE604519,HE604520,HE604521,HE604522,HE604523,HE604524,HE604525,HE604526,HE604527,HE604528,HE604529,HE604530,HE604531,HE604532,HE604533,HE604534,HE604535,HE604536,HE604537,HE604538,HE604539,HE604540,HE604541,HE604542,HE604543,HE604544,HE604545,HE604546,HE604547,HE604548,HE604549,HE604550,HE604551,HE604552,HE604553,HE604554,HE604555,HE604556,HE604557,HE604558,HE604559,HE604560,HE604561,HE604562,HE604563,HE604564,HE604565,HE604566,HE604567,HE604568,HE604569,HE604570,HE604571,HE604572,HE604573,HE604574,HE604575,HE604576,HE604577,HE604578,HE604579,HE604580,HE604581,HE604582,HE604583,HE604584,HE604585,HE604586,HE604587,HE604588,HE604589,HE604590,HE604591,HE604592,HE604593,HE604594,HE604595,HE604596,HE604597,HE604598,HE604599,HE604600,HE604601,HE604602,HE604603,HE604604,HE604605,HE604606,HE604607,HE604608,HE604609,HE604610,HE604611,HE604612,HE604613,HE604614,HE604615,HE604616,HE604617,HE604618,HE604619,HE604620,HE604621,HE604622,HE604623,HE604624,HE604625,HE604626,HE604627,HE604628,HE604629,HE604630,HE604631,HE604632,HE604633,HE604634,HE604635,HE604636,HE604637,HE604638,HE604639,HE604640,HE604641,HE604940,HE604941,HE604942,HE604943,HE604944,HE604945,HE604946,HE604947,HE604948,HE604949</t>
  </si>
  <si>
    <t>Ethane- and propane-producing potential and molecular characterization of an ethanogenic enrichment in an anoxic estuarine sediment</t>
  </si>
  <si>
    <t>JX097100,JX097101,JX097102,JX097107,JX097109,JX097110,JX097111,JX097113,JX097115,JX097116,JX097117,JX097118,JX097119,JX097122,JX097123,JX097124,JX097125,JX097127,JX097128,JX097129,JX097130,JX097131,JX097132,JX097133,JX097135,JX097137,JX097138,JX097139,JX097141,JX097142,JX097144,JX097145,JX097146,JX097150,JX097151,JX097152,JX097155,JX097157,JX097158,JX097159,JX097160,JX097161,JX097165,JX097166,JX097167,JX097168,JX097169,JX097172,JX097173,JX097174,JX097175,JX097178,JX097179,JX097180,JX097181,JX097183,JX097184,JX097185</t>
  </si>
  <si>
    <t>'Candidatus Nitrosopumilus maritimus' Dominate Archaeal Communities in Salt Marsh Sediments</t>
  </si>
  <si>
    <t>EU284596,EU284597,EU284598,EU284599,EU284600,EU284601,EU284602,EU284603,EU284604,EU284605,EU284606,EU284607,EU284608,EU284609,EU284610,EU284611,EU284612,EU284613,EU284614,EU284615,EU284616,EU284617,EU284618,EU284619,EU284620,EU284621,EU284622,EU284623,EU284624,EU284625,EU284626,EU284627,EU284628,EU284629,EU284630,EU284631,EU284632,EU284633,EU284634,EU284635,EU284636,EU284637,EU284638,EU284639,EU284640,EU284641,EU284642,EU284643,EU284644,EU284645,EU284646,EU284647,EU284648,EU284649,EU284650,EU284651,EU284652,EU284653,EU284654,EU284655,EU284656,EU284657,EU284658,EU284659,EU284660,EU284661,EU284662,EU284663,EU284664,EU284665,EU284666,EU284667</t>
  </si>
  <si>
    <t>Abyssal subsurface microbial communities: The lean sedimentary biosphere</t>
  </si>
  <si>
    <t>JN675931,JN675932,JN675933,JN675935,JN675936,JN675937,JN675938,JN675939,JN675941,JN675942,JN675943,JN675944,JN675945,JN675946,JN675947,JN675948,JN675949,JN675950,JN675951,JN675952,JN675953,JN675954,JN675955,JN675956,JN675957,JN675958,JN675959,JN675960,JN675961,JN675962</t>
  </si>
  <si>
    <t>Geographical distribution patterns of uncultured archaea across terrestrial ecosystems indicative of environmental change</t>
  </si>
  <si>
    <t>KM514090,KM514091,KM514092,KM514093,KM514094,KM514095,KM514097,KM514098,KM514099,KM514100,KM514101,KM514102,KM514103,KM514104,KM514105,KM514106,KM514107,KM514108,KM514109,KM514110,KM514112,KM514113,KM514114,KM514115,KM514116,KM514117,KM514118,KM514119,KM514120,KM514121,KM514122,KM514123,KM514124,KM514125,KM514126,KM514127,KM514128,KM514129,KM514130,KM514131,KM514132,KM514133,KM514134,KM514135,KM514136,KM514137,KM514138,KM514139,KM514140,KM514141,KM514142,KM514143,KM514144,KM514145,KM514146,KM514147,KM514148,KM514149,KM514150,KM514151,KM514152,KM514153,KM514154,KM514155,KM514156,KM514157,KM514158,KM514159,KM514160,KM514161,KM514162,KM514163,KM514164,KM514165,KM514166,KM514167,KM514168,KM514169,KM514170,KM514171,KM514172,KM514173,KM514174,KM514175,KM514176,KM514177,KM514178,KM514179,KM514180,KM514181,KM514182,KM514183,KM514184,KM514185,KM514186,KM514187,KM514188,KM514189,KM514190,KM514191,KM514192,KM514193,KM514194,KM514195,KM514196,KM514197,KM514198,KM514199,KM514200,KM514201,KM514202,KM514203,KM514204,KM514205,KM514206,KM514207,KM514208,KM514209,KM514210,KM514211,KM514212,KM514213,KM514214,KM514215,KM514216,KM514217,KM514218,KM514219,KM514220,KM514221,KM514222,KM514223,KM514224,KM514225,KM514226,KM514227,KM514228,KM514229,KM514230,KM514231,KM514232,KM514233,KM514234,KM514235,KM514236,KM514237,KM514238,KM514239,KM514240,KM514241,KM514242,KM514243,KM514244,KM514245,KM514246,KM514247,KM514248,KM514249,KM514250,KM514251,KM514252,KM514253,KM514254,KM514255,KM514256,KM514257,KM514258,KM514259,KM514260,KM514261,KM514262,KM514263,KM514264,KM514265,KM514266,KM514267,KM514268,KM514269,KM514270,KM514271,KM514272,KM514273,KM514274,KM514275,KM514276,KM514277,KM514279,KM514280,KM514281,KM514282,KM514283,KM514284,KM514285,KM514286,KM514287,KM514288,KM514289,KM514290,KM514291,KM514292,KM514293,KM514294,KM514295,KM514296,KM514297,KM514298,KM514299,KM514300,KM514301,KM514302,KM514303,KM514304,KM514305</t>
  </si>
  <si>
    <t>Halo(natrono)archaea isolated from hypersaline lakes utilize cellulose and chitin as growth substrates</t>
  </si>
  <si>
    <t>KT247945,KT247946,KT247949,KT247950,KT247951,KT247952,KT247955,KT247956,KT247957,KT247958,KT247959,KT247961,KT247963,KT247964,KT247966,KT247967,KT247968,KT247969,KT247970,KT247971,KT247972,KT247973,KT247974,KT247976,KT247977,KT247978,KT247980,KT247982,KT247983,KT247984</t>
  </si>
  <si>
    <t>Accelerated methanogenesis from aliphatic and aromatic hydrocarbons under iron- and sulfate-reducing conditions</t>
  </si>
  <si>
    <t>HM598466,HM598467,HM598469,HM598470,HM598471,HM598477,HM598478,HM598481,HM598482,HM598483,HM598484,HM598485,HM598486,HM598488,HM598490,HM598491,HM598494,HM598496,HM598498,HM598499,HM598501,HM598502,HM598503,HM598504,HM598508,HM598509,HM598510,HM598511,HM598512,HM598513,HM598514,HM598516,HM598517,HM598519,HM598522,HM598524,HM598525,HM598528,HM598529,HM598530,HM598535,HM598537,HM598538,HM598539,HM598540,HM598541,HM598543,HM598544,HM598545,HM598546,HM598547,HM598550,HM598551,HM598552</t>
  </si>
  <si>
    <t>High abundance of ammonia-oxidizing prokaryotes and their role in nitrification in a dark and oligotrophic cave, central China</t>
  </si>
  <si>
    <t>JX436808,JX436809,JX436810,JX436811,JX436812,JX436813,JX436814,JX436815,JX436816,JX436817,JX436818,JX436819,JX436820,JX436821,JX436822,JX436823,JX436824,JX436825,JX436826,JX436828,JX436829,JX436830,JX436831,JX436832,JX436833,JX436834,JX436835,JX436836,JX436837,JX436838,JX436839,JX436840,JX436841,JX436842,JX436843,JX436844,JX436845,JX436846,JX436847,JX436848,JX436850,JX436851,JX436852,JX436853,JX436854,JX436855,JX436856,JX436857,JX436858,JX436859,JX436860</t>
  </si>
  <si>
    <t>Hot spring sediments in Yellowstone National Park</t>
  </si>
  <si>
    <t>JQ995604,JQ995607,JQ995608,JQ995610,JQ995611,JQ995613,JQ995615,JQ995616,JQ995617,JQ995618,JQ995621,JQ995624,JQ995625,JQ995626,JQ995627,JQ995628,JQ995629,JQ995631,JQ995633,JQ995635,JQ995637,JQ995638,JQ995639,JQ995640,JQ995641,JQ995642,JQ995645,JQ995646,JQ995647,JQ995652,JQ995665,JQ995667,JQ995669,JQ995672,JQ995674,JQ995675,JQ995677,JQ995678</t>
  </si>
  <si>
    <t>Impact of natural oil and higher hydrocarbons on microbial diversity, distribution, and activity in Gulf of Mexico cold-seep sediments</t>
  </si>
  <si>
    <t>AM745119,AM745169,AM745170,AM745171,AM745172,AM745173,AM745174,AM745175,AM745176,AM745177,AM745178,AM745179,AM745180,AM745181,AM745182,AM745220,AM745222,AM745223,AM745224,AM745225,AM745226,AM745227,AM745228,AM745229,AM745230,AM745231,AM745232,AM745233,AM745234,AM745235,AM745236,AM745237,AM745238,AM745239,AM745240,AM745241,AM745242,AM745243,AM745244,AM745245,AM745246,AM745247,AM745248,AM745249,AM745250,AM745251,AM745252,AM745253,AM745254,AM745255,AM745256,AM745257,AM745258,AM745259,AM746063,AM746090,AM746091,AM746092,AM746093,AM746094,AM746095,AM746096,AM746097,AM746098,AM746099,AM746100,AM746101,AM746102,AM746103,AM746104,AM746105,AM746106,AM746107,AM746108,FN421130,FN421132,FN421133,FN421134,FN421135,FN421136,FN421201,FN421233,FN421234,FN421235,FN421278,FN421279,FN421281,FN421284,FN421286,FN421287,FN421289,FN421290,FN421293,FN421295,FN424077</t>
  </si>
  <si>
    <t>Influence of methanogenic populations in Holocene lacustrine sediments revealed by clone libraries and fatty acid biogeochemistry</t>
  </si>
  <si>
    <t>JX272067,JX272068,JX272069,JX272071,JX272072,JX272073,JX272074,JX272075,JX272076,JX272077,JX272078,JX272079,JX272080,JX272081,JX272082,JX272083,JX272084,JX272085,JX272086,JX272087,JX272088,JX272089,JX272090,JX272091,JX272092,JX272093,JX272094,JX272095,JX272096,JX272097,JX272098,JX272099,JX272100,JX272102,JX272103,JX272104,JX272105,JX272106,JX272107,JX272108,JX272109,JX272110,JX272111,JX272112,JX272113,JX272114,JX272115,JX272116,JX272117,JX272118,JX272120,JX272121,JX272122</t>
  </si>
  <si>
    <t>Interspecies hydrogen transfer in microbial community structure which is capable of efficient chloroethenes-dechlorination</t>
  </si>
  <si>
    <t>AB763692,AB763697,AB763699,AB763700,AB763701,AB763702,AB763703,AB763704,AB763705,AB763708,AB763709,AB763714,AB763715,AB763716,AB763718,AB763719,AB763720,AB763721,AB763723,AB763725,AB763727,AB763729,AB763730,AB763731,AB763732,AB763733,AB763734,AB763740,AB763741,AB763743,AB763744,AB763745,AB763746,AB763747,AB763748,AB763749,AB763750,AB763751,AB763752,AB763753,AB763754,AB763755,AB763756,AB763757,AB763758,AB763759,AB763760,AB763761,AB763762,AB763763,AB763764,AB763765,AB763766,AB763767,AB763768,AB763769,AB763770,AB763771,AB763772,AB763773,AB763774,AB763775,AB763776,AB763777,AB763778,AB763779,AB763780,AB763781,AB763782,AB763783,AB763784,AB763785,AB763786,AB763787,AB763788,AB763789,AB763790,AB763791,AB763792,AB763793,AB763794,AB763795,AB763796,AB763797,AB763798,AB763799,AB763800,AB763801,AB763802</t>
  </si>
  <si>
    <t>Investigating anaerobic methane oxidation in Lake Kinneret using geochemical and microbiological tools</t>
  </si>
  <si>
    <t>HQ636256,HQ636258,HQ636259,HQ636260,HQ636261,HQ636262,HQ636263,HQ636264,HQ636265,HQ636267,HQ636268,HQ636269,HQ636270,HQ636271,HQ636272,HQ636273,HQ636274,HQ636275,HQ636276,HQ636277,HQ636279,HQ636280,HQ636281,HQ636282,HQ636283,HQ636285,HQ636286,HQ636287,HQ636288,HQ636289,HQ636291,HQ636292,HQ636293,HQ636294,HQ636295,HQ636296,HQ636297,HQ636298,HQ636300,HQ636301,HQ636302,HQ636304,HQ636305,HQ636306,HQ636307,HQ636308,HQ636309,HQ636310,HQ636311,HQ636312,HQ636313,HQ636314,HQ636315,HQ636316,HQ636319,HQ636321,HQ636323,HQ636324,HQ636325,HQ636326,HQ636327,HQ636328,HQ636330,HQ636331,HQ636332,HQ636334,HQ636336,HQ636337,HQ636338,HQ636339,HQ636340,HQ636342,HQ636343,HQ636344,HQ636345,HQ636346,HQ636351,HQ636352,HQ636353,HQ636354,HQ636355,HQ636356,HQ636357,HQ636360,HQ636361,HQ636362,HQ636363,HQ636364,HQ636365,HQ636366,HQ636368,HQ636370,HQ636371,HQ636372,HQ636373,HQ636376,HQ636377,HQ636378,HQ636379,HQ636380,HQ636381,HQ636382,HQ636383,HQ636384,HQ636385,HQ636386,HQ636389,HQ636391,HQ636392,HQ636393,HQ636394,HQ636395,HQ636396,HQ636397,HQ636398,HQ636399,HQ636401,HQ636403,HQ636404,HQ636405,HQ636406,HQ636407,HQ636408,HQ636409,HQ636410,HQ636411,HQ636413,HQ636414,HQ636415,HQ636416,HQ636418,JF727889,JF727890,JF727892,JF727896,JF727897,JF727898,JF727899,JF727903,JF727905,JF727906,JF727907,JF727909,JF727910,JF727911,JF727912,JF727913,JF727914,JF727915,JF727916,JF727917,JF727918,JF727920,JF727924,JF727925,JF727928,JF727931,JF727933,JF727934,JF727935,JF727938,JF727940,JF727943,JF727946,JF727947,JF727948,JF727949,JF727950,JF727952,JF727953,JF727955,JF727956,JF727957,JF727958,JF727959,JF727960,JF727961,JF727962,JF727963,JF727964,JF727965,JF727968,JF727969,JF727971,JF727972,JF727973,JF727976,JF727979,JF727981,JF727982,JF727985,JF727986,JF727988,JF727989,JF727990,JF727991,JF727992,JF727993,JF727995,JF727996,JF728000,JF728002,JF728003,JF728005,JF728006,JF728007,JF728009</t>
  </si>
  <si>
    <t>Investigation of the methanogen-related archaeal population structure in shallow sediments of the Pearl River Estuary, Southern China</t>
  </si>
  <si>
    <t>JQ866636,JQ866637,JQ866638,JQ866640,JQ866641,JQ866642,JQ866643,JQ866644,JQ866645,JQ866646,JQ866647,JQ866648,JQ866651,JQ866652,JQ866653,JQ866654,JQ866655,JQ866656,JQ866657,JQ866658,JQ866665,JQ866666,JQ866667,JQ866668,JQ866669,JQ866670,JQ866671,JQ866672,JQ866673,JQ866674,JQ866675,JQ866676,JQ866677,JQ866678,JQ866679,JQ866680,JQ866683,JQ866684,JQ866685</t>
  </si>
  <si>
    <t>Isolation extremely halophilic archaea from Xiaoerkule salt lake</t>
  </si>
  <si>
    <t>JX444467,JX444468,JX444469,JX444470,JX444471,JX444472,JX444473,JX444474,JX444475,JX444476,JX444477,JX444478,JX444479,JX444480,JX444481,JX444482,JX444483,JX444484,JX444485,JX444486,JX444487,JX444488,JX444489,JX444490,JX444491,JX444492,JX444493,JX444494,JX444495,JX444496,JX444497,JX444498</t>
  </si>
  <si>
    <t>Manganese- and iron-dependent marine methane oxidation</t>
  </si>
  <si>
    <t>FJ264513,FJ264514,FJ264515,FJ264516,FJ264517,FJ264518,FJ264519,FJ264520,FJ264521,FJ264522,FJ264523,FJ264524,FJ264525,FJ264526,FJ264527,FJ264528,FJ264529,FJ264530,FJ264531,FJ264532,FJ264533,FJ264534,FJ264535,FJ264536,FJ264537,FJ264538,FJ264539,FJ264540,FJ264541,FJ264542,FJ264543,FJ264544,FJ264545,FJ264546,FJ264547,FJ264548,FJ264549,FJ264550,FJ264551,FJ264552,FJ264553,FJ264555,FJ264556,FJ264557,FJ264558,FJ264559,FJ264712,FJ264713,FJ264714,FJ264715,FJ264716,FJ264717,FJ264718,FJ264719,FJ264720,FJ264721,FJ264722,FJ264723,FJ264724,FJ264725,FJ264726,FJ264727,FJ264728,FJ264729,FJ264730,FJ264731,FJ264732,FJ264733,FJ264734,FJ264735,FJ264736,FJ264737,FJ264738,FJ264739,FJ264740,FJ264741,FJ264742,FJ264790,FJ264791,FJ264792,FJ264793,FJ264794,FJ264795,FJ264796,FJ264797,FJ264798,FJ264799,FJ264800,FJ264801,FJ264802,FJ264803,FJ264804,FJ264805,FJ264806,FJ264807,FJ264808,FJ264809,FJ264810,FJ264811,FJ264812,FJ264813,FJ264814,FJ264815,FJ264816,FJ264817,FJ264818,FJ264819,FJ264820,FJ264822,FJ264823,FJ264824,FJ264825,FJ264826,FJ264827,FJ264828,FJ264829,FJ264830,FJ264831,FJ264832,FJ264833,FJ264834,FJ264835,FJ264836</t>
  </si>
  <si>
    <t>Metagenomic analysis of anoxic zone from hydropower plant reservoir in Brazilian Amazon</t>
  </si>
  <si>
    <t>GU127469,GU127470,GU127471,GU127473,GU127476,GU127477,GU127480,GU127484,GU127485,GU127486,GU127487,GU127488,GU127489,GU127490,GU127491,GU127492,GU127493,GU127494,GU127495,GU127496,GU127497,GU127499,GU127500,GU127502,GU127503,GU127504,GU127505,GU127506,GU127507,GU127509,GU127510,GU127514,GU127515,GU127516,GU127517,GU127518,GU127519,GU127520,GU127521,GU127522,GU127523,GU127524,GU127525,GU127526,GU127527,GU127528,GU127530,GU127531,GU127532,GU127533,GU127534,GU127535,GU127537,GU127538,GU127539,GU127540,GU127541,GU127542,GU127543,GU127544,GU127545,GU127546,GU127547,GU127548,GU127549,GU127550,GU127551,GU127552,GU127553,GU127554,GU127555,GU127556,GU127557,GU127558,GU127559,GU127560,GU127561,GU127563,GU127564,GU127565,GU127566,GU127567,GU127568,GU127569,GU127570,GU127571,GU127572,GU127573,GU127574,GU127575,GU127576,GU127577,GU127578,GU127579,GU127580,GU127581,GU127582,GU127583,GU127584,GU127585,GU127586,GU127587,GU127588,GU127589,GU127590,GU127591,GU127592</t>
  </si>
  <si>
    <t>Methane production, iron reduction and microbial community composition in the anoxic sediment of the 'killer lake' Lake Monoun</t>
  </si>
  <si>
    <t>JQ079877,JQ079878,JQ079879,JQ079880,JQ079881,JQ079882,JQ079883,JQ079884,JQ079885,JQ079886,JQ079887,JQ079888,JQ079889,JQ079890,JQ079891,JQ079892,JQ079893,JQ079894,JQ079895,JQ079896,JQ079897,JQ079898,JQ079899,JQ079900,JQ079901,JQ079902,JQ079903,JQ079904,JQ079905,JQ079906,JQ079907,JQ079908,JQ079909,JQ079910,JQ079911,JQ079912,JQ079913,JQ079914,JQ079915,JQ079916,JQ079917,JQ079918,JQ079919,JQ079920,JQ079922,JQ079923,JQ079924,JQ079925,JQ079926,JQ079927,JQ079928,JQ079929,JQ079930,JQ079931,JQ079932,JQ079933,JQ079934,JQ079935,JQ079936,JQ079937,JQ079938,JQ079939,JQ079940,JQ079941,JQ079942,JQ079943,JQ079944,JQ079945,JQ079946,JQ079947,JQ079948,JQ079949,JQ079950,JQ079951,JQ079952,JQ079953,JQ079954,JQ079955,JQ079956,JQ079957,JQ079958,JQ079959,JQ079960,JQ079961,JQ079962,JQ079963,JQ079964,JQ079965,JQ079966,JQ079967,JQ079968,JQ079969,JQ079970,JQ079971,JQ079972,JQ079973,JQ079974</t>
  </si>
  <si>
    <t>Methane turnover by microbial communities along an active fault (Marmara Sea)</t>
  </si>
  <si>
    <t>JF422929,JF422930,JF422931,JF422932,JF422933,JF422934,JF422935,JF422936,JF422937,JF422938,JF422939,JF422940,JF422941,JF422942,JF422943,JF422944,JF422945,JF422946,JF422947,JF422948,JF422949,JF422950,JF422951,JF422952,JF422953,JF422954,JF422955,JF422956,JF422957,JF422958,JF422959,JF422960,JF422961,JF422962,JF422963,JF422964,JF422965,JF422966,JF422967,JF422968</t>
  </si>
  <si>
    <t>Activity and distribution of anaerobic methananotrophs in mud volcanos from the Gulf of Cadiz</t>
  </si>
  <si>
    <t>FN820355,FN820356,FN820357,FN820358,FN820359,FN820360,FN820361,FN820362,FN820363,FN820364,FN820365,FN820366,FN820367,FN820368,FN820369,FN820370,FN820371,FN820372,FN820373,FN820375,FN820376,FN820377,FN820378,FN820379,FN820380,FN820381,FN820382,FN820383,FN820384,FN820385,FN820386,FN820387,FN820388,FN820389,FN820390,FN820391,FN820392,FN820393,FN820394,FN820395,FN820396,FN820397,FN820398,FN820399,FN820400,FN820401,FN820402,FN820403,FN820404,FN820405,FN820406,FN820407,FN820408,FN820409,FN820410,FN820411,FN820412,FN820413,FN820414,FN820415,FN820416,FN820417,FN820418,FN820419,FN820421,FN820422,FN820423,FN820424,FN820425,FN820426,FN820427,FN820428,FN820429,FN820430,FN820431,FN820432,FN820433,FN820434,FN820435,FN820436,FN820437</t>
  </si>
  <si>
    <t>Methanogenic and methanotrophic processes in temperate and high latitude environments</t>
  </si>
  <si>
    <t>FR845726,FR845727,FR845728,FR845729,FR845730,FR845731,FR845732,FR845733,FR845734,FR845735,FR845736,FR845737,FR845738,FR845739,FR845740,FR845741,FR845742,FR845743,FR845744,FR845745,FR845746,FR845747,FR845748,FR845749,FR845750,FR845751,FR845752,FR845753,FR845754,FR845755,FR845756,FR845757,FR845758,FR845759,FR845760,FR845761,FR845762,FR845763,FR845764,FR845765,FR845766,FR845767,FR845768,FR845769</t>
  </si>
  <si>
    <t>Methanogenic pathway, 13C isotope fractionation, and archaeal community composition in the sediment of two clearwater lakes of Amazonia</t>
  </si>
  <si>
    <t>FN432637,FN432638,FN432639,FN432641,FN432642,FN432643,FN432644,FN432645,FN432647,FN432648,FN432650,FN432651,FN432652,FN432654,FN432655,FN432656,FN432657,FN432658,FN432659,FN432660,FN432661,FN432662,FN432663,FN432664,FN432666,FN432667,FN432668,FN432670,FN432671,FN432672,FN432673,FN432674,FN432675,FN432676,FN432677,FN432678,FN432679,FN432681,FN432682,FN432683,FN432684,FN432685,FN432686,FN432687,FN432688,FN432689,FN432690,FN432691,FN432693,FN432694,FN432695,FN432697,FN432698,FN432699,FN432700,FN432701,FN432702,FN432703,FN432704,FN432706,FN432707,FN432708,FN432709,FN432710,FN432711,FN432712,FN432713,FN432714,FN432715,FN432716,FN432717,FN432720,FN432721,FN432723</t>
  </si>
  <si>
    <t>An anaerobic methane-oxidizing community of ANME-1b archaea in hypersaline Gulf of Mexico sediments</t>
  </si>
  <si>
    <t>DQ521754,DQ521755,DQ521756,DQ521757,DQ521758,DQ521759,DQ521760,DQ521761,DQ521762,DQ521763,DQ521764,DQ521765,DQ521766,DQ521767,DQ521768,DQ521769,DQ521770,DQ521771,DQ521772,DQ521773,DQ521774,DQ521775,DQ521776,DQ521777,DQ521778,DQ521779,DQ521780,DQ521781,DQ521782,DQ521783,DQ521784</t>
  </si>
  <si>
    <t>Microbial Communities Involved in Biological Ammonium Removal from Coal Combustion Wastewaters</t>
  </si>
  <si>
    <t>JX995373,JX995385,JX995386,JX995387,JX995388,JX995389,JX995390,JX995391,JX995395,JX995405,JX995406,JX995407,JX995408,JX995409,JX995410,JX995420,JX995427,JX995428,JX995429,JX995431,JX995432,JX995437,JX995439,JX995440,JX995441,JX995448,JX995450,JX995457,JX995458,JX995461,JX995462,JX995464,JX995466,JX995469,JX995474,JX995475,JX995478,JX995480,JX995482,JX995487</t>
  </si>
  <si>
    <t>Microbial activity and community structure in a lake sediment used for psychrophilic anaerobic wastewater treatment</t>
  </si>
  <si>
    <t>FJ887755,FJ887756,FJ887757,FJ887758,FJ887760,FJ887761,FJ887762,FJ887764,FJ887765,FJ887766,FJ887767,FJ887768,FJ887771,FJ887772,FJ887773,FJ887774,FJ887776,FJ887777,FJ887778,FJ887779,FJ887780,FJ887781,FJ887782,FJ896243,FJ896244,FJ896245,FJ896247,FJ896248,FJ896250,FJ896251,FJ896252,FJ896253,FJ896254,FJ896255,FJ896256,FJ896257,FJ896258,FJ896259,FJ896260,FJ896261,FJ896262,FJ896263</t>
  </si>
  <si>
    <t>Microbial communities along biogeochemical gradients in a hydrocarbon-contaminated aquifer</t>
  </si>
  <si>
    <t>JQ087611,JQ087612,JQ087613,JQ087614,JQ087615,JQ087616,JQ087617,JQ087618,JQ087619,JQ087620,JQ087621,JQ087622,JQ087623,JQ087624,JQ087625,JQ087626,JQ087627,JQ087628,JQ087629,JQ087630,JQ087631,JQ087632,JQ087633,JQ087634,JQ087635,JQ087636,JQ087637,JQ087638,JQ087639,JQ087640,JQ087641,JQ087642,JQ087643,JQ087644,JQ087645,JQ087646,JQ087647,JQ087648,JQ087649,JQ087650,JQ087651,JQ087652,JQ087653,JQ087654,JQ087655,JQ087656,JQ087657,JQ087658,JQ087659,JQ087660,JQ087661,JQ087662,JQ087663,JQ087664,JQ087665,JQ087666,JQ087667,JQ087668,JQ087669,JQ087670,JQ087671,JQ087672,JQ087673,JQ087674,JQ087675,JQ087676,JQ087677,JQ087678,JQ087679,JQ087680,JQ087681,JQ087682,JQ087683,JQ087684,JQ087685,JQ087686,JQ087687,JQ087688,JQ087689,JQ087690,JQ087691,JQ087692,JQ087693,JQ087694,JQ087695,JQ087696,JQ087697,JQ087698,JQ087699,JQ087700,JQ087701,JQ087702,JQ087703,JQ087704,JQ087705,JQ087706,JQ087707,JQ087708,JQ087709,JQ087710,JQ087711,JQ087712,JQ087713,JQ087714,JQ087715,JQ087716,JQ087717,JQ087718,JQ087719,JQ087720,JQ087721,JQ087722,JQ087723,JQ087724,JQ087725,JQ087726,JQ087727,JQ087728,JQ087729,JQ087730,JQ087731,JQ087732,JQ087733,JQ087734,JQ087735,JQ087736,JQ087738,JQ087739,JQ087740,JQ087741,JQ087742,JQ087743,JQ087744,JQ087745,JQ087746,JQ087747,JQ087748,JQ087749,JQ087750,JQ087751,JQ087752,JQ087753,JQ087754,JQ087755,JQ087756,JQ087757,JQ087758,JQ087759,JQ087760,JQ087761,JQ087763,JQ087764,JQ087765,JQ087766,JQ087767,JQ087768,JQ087769,JQ087770,JQ087771,JQ087772,JQ087773,JQ087774,JQ087775,JQ087776,JQ087777,JQ087778,JQ087779,JQ087780,JQ087781,JQ087782,JQ087783,JQ087784,JQ087785,JQ087786,JQ087787,JQ087788,JQ087789,JQ087790,JQ087791,JQ087792,JQ087793,JQ087794,JQ087795,JQ087796,JQ087799,JQ087800,JQ087801,JQ087802,JQ087803,JQ087804,JQ087805,JQ087806,JQ087807,JQ087808,JQ087809,JQ087810,JQ087811,JQ087812,JQ087813,JQ087837,JQ087839,JQ087840,JQ087841,JQ087842,JQ087843,JQ087844,JQ087845,JQ087846,JQ087852,JQ087853,JQ087854</t>
  </si>
  <si>
    <t>An integrated study reveals diverse methanogens, Thaumarchaeota, and yet-uncultivated archaeal lineages in Armenian hot springs</t>
  </si>
  <si>
    <t>KC682067,KC682068,KC682069,KC682070,KC682071,KC682072,KC682073,KC682074,KC682075,KC682076,KC682077,KC682078,KC682079,KC682080,KC682081,KC682082,KC682083,KC682084,KC682085,KC682086,KC682087,KC682088,KC682089,KC682090,KC682091,KC682092,KC682093,KC682094,KC682095,KC682096,KC682097</t>
  </si>
  <si>
    <t>Microbial communities associated with geological horizons in coastal subseafloor sediments from the sea of okhotsk</t>
  </si>
  <si>
    <t>AB094513,AB094514,AB094515,AB094516,AB094517,AB094518,AB094519,AB094520,AB094521,AB094522,AB094523,AB094524,AB094525,AB094526,AB094527,AB094528,AB094529,AB094530,AB094531,AB094532,AB094533,AB094534,AB094535,AB094536,AB094538,AB094540,AB094541,AB094542,AB094543,AB094544,AB094545,AB094546,AB094548,AB094549,AB094550,AB094551,AB094552,AB094553,AB094554,AB094555,AB094556,AB094557,AB094558,AB094559,AB094560,AB094561</t>
  </si>
  <si>
    <t>Microbial communities of deep-sea methane seeps at hikurangi continental margin (new zealand)</t>
  </si>
  <si>
    <t>JQ241648,JQ241649,JQ241650,JQ241651,JQ241652,JQ241653,JQ241654,JQ241655,JQ241656,JQ241657,JQ241658,JQ241659,JQ241660,JQ241661,JQ241662,JQ241663,JQ241664,JQ241665,JQ241666,JQ241667,JQ241668,JQ241669,JQ241670,JQ241671,JQ241672,JQ241673,JQ241674,JQ241675,JQ241680,JQ241682,JQ241683,JQ241684,JQ241685,JQ241686,JQ241687,JQ241688,JQ241689,JQ241690,JQ241691,JQ241692,JQ241693,JQ241694,JQ241695,JQ241696,JQ241697,JQ241698,JQ241699,JQ241700,JQ241701,JQ241702,JQ241703,JQ241704,JQ241705,JQ241711,JQ241712,JQ241713,JQ241714,JQ241715,JQ241716,JQ241717,JQ241718,JQ241719,JQ241720,JQ241721,JQ241722,JQ241723,JQ241724,JQ241725,JQ241726,JQ241727,JQ241728,JQ241729,JQ241730,JQ241731,JQ241732,JQ241733,JQ241734,JQ241735,JQ241736,JQ241737,JQ241738,JQ241739,JQ241740,JQ241741,JQ241742,JQ241743,JQ241744,JQ241745,JQ241746,JQ241747,JQ241748,JQ241749,JQ241750,JQ241751,JQ241752,JQ241753,JQ241754,JQ241755,JQ241756,JQ241757,JQ241758,JQ241759,JQ241760,JQ241761,JQ241762,JQ241763,JQ241764</t>
  </si>
  <si>
    <t>Microbial communities on deep-sea ferromanganese crusts in the western Pacific</t>
  </si>
  <si>
    <t>LC139846,LC139847,LC139848,LC139849,LC139850,LC139851,LC139852,LC139853,LC139854,LC139855,LC139856,LC139857,LC139858,LC139859,LC139860,LC139861,LC139862,LC139863,LC139864,LC139865,LC139866,LC139867,LC139868,LC139869,LC139870,LC139871,LC139872,LC139873,LC139874,LC139875,LC139876,LC139877,LC139878,LC139879,LC139880,LC139881,LC139882,LC139883,LC139884,LC139885,LC139886,LC139887,LC139888,LC139889,LC139890,LC139891,LC139892,LC139894,LC139895,LC139896,LC139897,LC139898,LC139899,LC139900,LC139901,LC139902,LC139903,LC139904,LC139905,LC139906,LC139907,LC139908,LC139909,LC139910,LC139911,LC139912,LC139914,LC139915,LC139916,LC139917,LC139918,LC139919,LC139921,LC139922,LC139923,LC139924,LC139925,LC139926,LC139927,LC139928,LC139929,LC139930,LC139931,LC139932,LC139933,LC139934,LC139935,LC139936,LC139937,LC139938,LC139939,LC139940,LC139941,LC139942,LC139944,LC139945,LC139946,LC139947,LC139948,LC139950,LC139951,LC139952,LC139954,LC139955,LC139956,LC139957,LC139958,LC139959,LC139960,LC139961,LC139962,LC139963,LC139964,LC139965,LC139966,LC139967,LC139968,LC139969,LC139970,LC139971,LC139972,LC139973,LC139974</t>
  </si>
  <si>
    <t>Microbial community analysis of deeply buried marine sediments of the New Jersey shallow shelf (IODP Expedition 313)</t>
  </si>
  <si>
    <t>KC003624,KC003625,KC003626,KC003627,KC003628,KC003629,KC003632,KC003633,KC003634,KC003635,KC003636,KC003637,KC003638,KC003639,KC003640,KC003641,KC003642,KC003644,KC003645,KC003646,KC003647,KC003648,KC003649,KC003650,KC003651,KC003652,KC003653,KC003654,KC003655,KC003656,KC003657,KC003658,KC003659,KC003660,KC003661,KC003662,KC003663,KC003664,KC003665,KC003666,KC003667,KC003668,KC003669,KC003670,KC003671,KC003672,KC003673,KC003674,KC003675,KC003676,KC003677,KC003678,KC003679,KC003680,KC003681,KC003682,KC003683,KC003684,KC003685,KC003686,KC003687,KC003688,KC003689,KC003690,KC003691,KC003692,KC003693,KC003694,KC003695,KC003696,KC003697,KC003698,KC003699,KC003700,KC003701,KC003702,KC003703,KC003704,KC003705,KC003706,KC003707,KC003708,KC003709,KC003710,KC003711,KC003712,KC003713,KC003714,KC003715,KC003716,KC003717,KC003718,KC003719,KC003720,KC003721,KC003722,KC003723,KC003724,KC003725,KC003726,KC003727,KC003728,KC003729,KC003730,KC003731,KC003732,KC003733,KC003734,KC003735,KC003736,KC003737,KC003738,KC003739,KC003740,KC003741,KC003742,KC003743,KC003744,KC003745,KC003746,KC003747,KC003748,KC003749,KC003750,KC003751,KC003752,KC003753,KC003754,KC003755,KC003756,KC003757,KC003758,KC003759,KC003760,KC003761,KC003762,KC003763,KC003764,KC003765,KC003766,KC003767,KC003768,KC003769,KC003770,KC003771,KC003772,KC003773,KC003774,KC003775,KC003776,KC003777,KC003778,KC003779,KC003780,KC003781,KC003782,KC003783,KC003784,KC003785,KC003786,KC003787,KC003788,KC003789,KC003790,KC003791,KC003792,KC003793,KC003794,KC003795,KC003796,KC003797,KC003798,KC003799,KC003800,KC003801,KC003802,KC003804,KC003805,KC003806,KC003807,KC003808,KC003809,KC003810,KC003811,KC003812,KC003813,KC003814,KC003815,KC003816,KC003817,KC003818,KC003819,KC003820,KC003821,KC003822,KC003823,KC003824,KC003826,KC003827,KC003828,KC003829,KC003830,KC003831,KC003832,KC003833,KC003834,KC003835,KC003836,KC003837,KC003838,KC003839,KC003841,KC003842,KC003843,KC003844,KC003845,KC003847,KC003848,KC003849,KC003850,KC003851,KC003852,KC003853,KC003854,KC003855,KC003856,KC003857,KC003858,KC003859,KC003860,KC003861,KC003863,KC003864,KC003865,KC003866,KC003867,KC003868,KC003869,KC003871,KC003872,KC003873,KC003874,KC003875,KC003876,KC003877,KC003878,KC003879,KC003880,KC003881,KC003882,KC003883,KC003884,KC003885,KC003886,KC003887,KC003889,KC003890,KC003891,KC003892,KC003893,KC003894,KC003895,KC003896,KC003897,KC003898,KC003899,KC003900,KC003901,KC003902,KC003903,KC003904,KC003905,KC003906,KC003907,KC003908,KC003909,KC003910,KC003911,KC003912,KC003913,KC003914,KC003915,KC003916,KC003917,KC003918,KC003919,KC003920,KC003921,KC003922,KC003923,KC003924,KC003925,KC003926,KC003927,KC003928,KC003929,KC003930,KC003931,KC003932,KC003933,KC003934,KC003935,KC003936,KC003937,KC003938,KC003939,KC003940,KC003941,KC003942,KC003943,KC003944,KC003945,KC003946,KC003947,KC003948,KC003949,KC003950,KC003951,KC003952,KC003953,KC003954,KC003955,KC003956,KC003957,KC003958,KC003959,KC003960,KC003961,KC003962,KC003963,KC003964,KC003965,KC003966,KC003967,KC003968,KC003969,KC003970,KC003971,KC003972,KC003973,KC003974,KC003975,KC003976,KC003977,KC003978,KC003979,KC003980,KC003981,KC003982,KC003983,KC003984,KC003985,KC003986,KC003987,KC003988,KC003989,KC003990,KC003991,KC003992,KC003993,KC003994,KC003995,KC003996,KC003997,KC003998,KC003999,KC004000,KC004001,KC004002,KC004003,KC004004,KC004005,KC004006,KC004007,KC004008,KC004009,KC004010,KC004011,KC004012</t>
  </si>
  <si>
    <t>Anaerobic Methanotrophic Archaea of the ANME-2d Cluster Are Active in a Low-sulfate, Iron-rich Freshwater Sediment</t>
  </si>
  <si>
    <t>KX463065,KX463066,KX463068,KX463069,KX463070,KX463071,KX463072,KX463073,KX463074,KX463075,KX463076,KX463078,KX463079,KX463080,KX463081,KX463082,KX463083,KX463084,KX463085,KX463086,KX463087,KX463088,KX463089,KX463090,KX463092,KX463099,KX463101,KX463104,KX463105,KX463106,KX463113,KX463114,KX463115,KX463116,KX463118,KX463119,KX463123,KX463125,KX463127,KX463128,KX463130,KX463131,KX463132,KX463133,KX463134,KX463135,KX463136,KX463137,KX463138,KX463140,KX463141,KX463142,KX463143,KX463144,KX463146,KX463147,KX463148,KX463149,KX463150,KX463151,KX463152,KX463153,KX463154,KX463155,KX463156,KX463157,KX463158,KX463160,KX463163,KX463164,KX463166,KX463167,KX463168,KX463169,KX463170,KX463173,KX463174,KX463175,KX463176,KX463183,KX463184,KX463185,KX463186,KX463187,KX463188,KX463190,KX463192,KX463196,KX463198,KX463200,KX463202,KX463203,KX463204,KX463206,KX463209,KX463218,KX463219,KX463221,KX463222,KX463224,KX463226,KX463228,KX463230,KX463231,KX463233,KX463235,KX463237,KX463238,KX463239,KX463240,KX463241,KX463242,KX463243,KX463245,KX463246,KX463247,KX463248,KX463249,KX463250,KX463252,KX463253,KX463255,KX463257,KX463260,KX463262,KX463264,KX463266,KX463267,KX463268,KX463269</t>
  </si>
  <si>
    <t>Microbial community structures associated with subseafloor sediments off Shimokita Peninsula</t>
  </si>
  <si>
    <t>AB644493,AB644494,AB644495,AB644496,AB644497,AB644498,AB644499,AB644500,AB644501,AB644502,AB644503,AB644504,AB644505,AB644506,AB644507,AB644508,AB644509,AB644510,AB644511,AB644512,AB644513,AB644514,AB644515,AB644516,AB644517,AB644518,AB644519,AB644520,AB644521,AB644522,AB644523,AB644524,AB644525,AB644526,AB644527,AB644528,AB644529,AB644530,AB644531,AB644532,AB644533,AB644534,AB644535,AB644536,AB644537,AB644538,AB644539,AB644540,AB644541,AB644542,AB644543,AB644544,AB644546,AB644548,AB644549,AB644550,AB644551,AB644552,AB644553,AB644554,AB644555,AB644556,AB644557,AB644558,AB644559,AB644560,AB644561,AB644562,AB644563,AB644564,AB644565,AB644566,AB644567,AB644568,AB644569,AB644570,AB644571,AB644572,AB644573,AB644574,AB644575,AB644576,AB644577,AB644578,AB644579,AB644580,AB644581,AB644582,AB644583,AB644584,AB644585,AB644586,AB644587,AB644588,AB644589,AB644590,AB644591,AB644592,AB644593,AB644594,AB644595,AB644596,AB644597,AB644598,AB644599,AB644600,AB644601,AB644602,AB644603,AB644604,AB644605,AB644606,AB644607,AB644608,AB644609,AB644610,AB644611,AB644612,AB644614,AB644615,AB644616,AB644617,AB644618,AB644619,AB644620,AB644621,AB644622,AB644623,AB644624,AB644625,AB644626,AB644627,AB644628,AB644629,AB644630,AB644631,AB644632,AB644633,AB644634,AB644635,AB644636,AB644637,AB644638,AB644639,AB644640,AB644641,AB644642,AB644643,AB644644,AB644645,AB644646,AB644647,AB644648,AB644649,AB644650,AB644651,AB644652,AB644653,AB644654,AB644655,AB644656,AB644657,AB644658,AB644659,AB644660,AB644661,AB644662,AB644663,AB644664,AB644665,AB644666,AB644667,AB644668,AB644669,AB644670,AB644671,AB644672,AB644673,AB644674,AB644675,AB644676,AB644677,AB644678,AB644679,AB644680,AB644681,AB644682,AB644683,AB644684,AB644685,AB644686,AB644687,AB644688,AB644689,AB644690,AB644691,AB644692,AB644693,AB644694,AB644695,AB644696,AB644697,AB644698,AB644699,AB644700,AB644701,AB644702,AB644703,AB644704,AB644705,AB644706,AB644707,AB644708,AB644709,AB644710,AB644711,AB644712,AB644713,AB644714,AB644715,AB644716,AB644717,AB644718,AB644719,AB644720,AB644721,AB644722,AB644723,AB644724,AB644725,AB644726,AB644727,AB644729,AB644730,AB644732,AB644733,AB644734,AB644735,AB644736,AB644737,AB644738,AB644739,AB644740,AB644741,AB644742,AB644743,AB644744,AB644745,AB644746,AB644747,AB644748,AB644749,AB644750,AB644751,AB644753,AB644754,AB644755,AB644756,AB644757,AB644758,AB644759,AB644760,AB644761,AB644762,AB644763,AB644764,AB644765,AB644766,AB644767,AB644768,AB644769,AB644770,AB644771,AB644772,AB644773,AB644774,AB644775,AB644776,AB644777,AB644778,AB644779,AB644780,AB644781,AB644782,AB644783,AB644784,AB644785,AB644786,AB644787,AB644788,AB644789,AB644790,AB644791,AB644792,AB644793,AB644794,AB644795,AB644796,AB644797,AB644798,AB644799,AB644800,AB644801,AB644802,AB644803,AB644804,AB644805,AB644806,AB644807,AB644808</t>
  </si>
  <si>
    <t>16S rDNA diversity analysis of mangrove soil</t>
  </si>
  <si>
    <t>EF125467,EF125468,EF125469,EF125470,EF125471,EF125472,EF125473,EF125474,EF125475,EF125476,EF125477,EF125478,EF125479,EF125480,EF125481,EF125482,EF125483,EF125484,EF125485,EF125486,EF125487,EF125488,EF125489,EF125490,EF125491,EF125492,EF125493,EF125494,EF125495,EF125497,EF125498,EF125499,EF125500,EF125501,EF125502,EF125504,EF125505,EF125506</t>
  </si>
  <si>
    <t>Anaerobic methanotrophic communities in shallow permeable sands off the coast of Elba (Italy)</t>
  </si>
  <si>
    <t>KT907894,KT907895,KT907896,KT907897,KT907898,KT907899,KT907900,KT907901,KT907902,KT907903,KT907904,KT907905,KT907906,KT907907,KT907908,KT907909,KT907910,KT907911,KT907912,KT907913,KT907914,KT907915,KT907916,KT907917,KT907918,KT907919,KT907920,KT907921,KT907922,KT907923,KT907924,KT907925,KT907926,KT907927,KT907928,KT907929,KT907930,KT907931,KT907932,KT907933,KT907934,KT907935,KT907936,KT907937,KT907938,KT907940,KT907941,KT907942,KT907943,KT907944,KT907945,KT907946,KT907947</t>
  </si>
  <si>
    <t>Microbial diversity and biochemical potential encoded by thermal spring metagenomes derived from the kamchatka peninsula</t>
  </si>
  <si>
    <t>HM149993,HM149994,HM149996,HM149998,HM150001,HM150004,HM150005,HM150007,HM150012,HM150018,HM150019,HM150021,HM150024,HM150025,HM150026,HM150028,HM150029,HM150038,HM150039,HM150041,HM150044,HM150046,HM150048,HM150055,HM150056,HM150059,HM150060,HM150061,HM150062,HM150063,HM150064,HM150065,HM150066,HM150067,HM150068,HM150069,HM150070,HM150071,HM150072,HM150073,HM150074,HM150075,HM150076,HM150077,HM150078,HM150079,HM150080,HM150081,HM150082,HM150083,HM150084,HM150085,HM150086,HM150087,HM150088,HM150089,HM150090,HM150091,HM150092,HM150093,HM150094,HM150095,HM150096,HM150097,HM150098,HM150099,HM150100,HM150101,HM150102,HM150103,HM150104,HM150105,HM150106,HM150107,HM150108,HM150109,HM150110,HM150111,HM150112,HM150113,HM150114,HM150115,HM150116,HM150117,HM150118,HM150119,HM150120,HM150121,HM150122,HM150123,HM150124,HM150125,HM150126,HM150127,HM150128,HM150129,HM150130,HM150131,HM150132,HM150133,HM150134,HM150135,HM150136,HM150137,HM150138,HM150139,HM150140,HM150141,HM150142,HM150143,HM150144,HM150145,HM150146,HM150147,HM150148,HM150149,HM150150,HM150151,HM150152,HM150153,HM150154,HM150155,HM150156,HM150157,HM150158,HM150159,HM150160,HM150161,HM150162,HM150163,HM150164,HM150165,HM150166,HM150455,HM150456,HM150457,HM150458,HM150459,HM150460,HM150461,HM150462,HM150463,HM150464,HM150465,HM150466,HM150467,HM150468,HM150469,HM150470,HM150471,HM150472,HM150473,HM150474,HM150475,HM150476,HM150477,HM150478,HM150479,HM150480,HM150481,HM150482,HM150483,HM150484,HM150485,HM150486,HM150487,HM150488,HM150489,HM150490,HM150491,HM150492,HM150493,HM150494,HM150495,HM150496,HM150497,HM150498,HM150499,HM150500,HM150501,HM150502,HM150503,HM150504,HM150505,HM150506,HM150507,HM150508,HM150509,HM150510,HM150511,HM150512,HM150513,HM150514,HM150515,HM150516,HM150517,HM150518,HM150519,HM150520,HM150521,HM150522,HM150523,HM150524,HM150525,HM150526,HM150527,HM150528,HM150529,HM150530,HM150531,HM150532,HM150533,HM150534,HM150535,HM150536,HM150537,HM150538,HM150539,HM150540,HM150541,HM150542,HM150543,HM150544,HM150545,HM150546,HM150547,HM150548,HM150549,HM150550,HM150551,HM150552,HM150553,HM150554,HM150555,HM150556,HM150557,HM150558,HM150559,HM150560,HM150561,HM150562,HM150563,HM150564,HM150565,HM150566,HM150567,HM150568,HM150569,HM150570,HM150571,HM150572,HM150573,HM150574,HM150575,HM150576,HM150577,HM150578,HM150579,HM150580,HM150581,HM150582,HM150583,HM150584,HM150585,HM150586,HM150587,HM150588,HM150589,HM150590,HM150591,HM150592,HM150593,HM150594,HM150595,HM150596,HM150597,HM150598,HM150599,HM150600,HM150601,HM150602,HM150603,HM150604,HM150605,HM150606,HM150607,HM150608,HM150609,HM150610,HM150611,HM150612,HM150613,HM150614,HM150615,HM150616,HM150617,HM150618</t>
  </si>
  <si>
    <t>Microbial diversity and community composition of four subseafloor sediments from the Barents Sea</t>
  </si>
  <si>
    <t>FJ800097,FJ800098,FJ800099,FJ800100,FJ800101,FJ800102,FJ800103,FJ800104,FJ800105,FJ800106,FJ800107,FJ800108,FJ800109,FJ800110,FJ800111,FJ800112,FJ800113,FJ800114,FJ800115,FJ800116,FJ800117,FJ800118,FJ800119,FJ800120,FJ800121,FJ800122,FJ800123,FJ800124,FJ800125,FJ800126,FJ800127,FJ800128,FJ800129,FJ800130,FJ800131,FJ800132,FJ800133,FJ800134,FJ800135,FJ800136,FJ800137,FJ800138,FJ800139,FJ800140,FJ800141,FJ800142,FJ800143,FJ800144,FJ800145,FJ800146,FJ800148,FJ800149,FJ800150</t>
  </si>
  <si>
    <t>Microbial diversity and community structure in deeply buried coral carbonates and sediments from the Porcupine Seabight</t>
  </si>
  <si>
    <t>JN229414,JN229415,JN229416,JN229417,JN229418,JN229419,JN229420,JN229421,JN229422,JN229423,JN229424,JN229425,JN229426,JN229427,JN229428,JN229429,JN229430,JN229431,JN229432,JN229433,JN229434,JN229435,JN229436,JN229437,JN229438,JN229439,JN229440,JN229441,JN229442,JN229443,JN229444,JN229445,JN229446,JN229447,JN229448,JN229449,JN229450,JN229451,JN229452,JN229453,JN229454,JN229455,JN229456,JN229457,JN229458,JN229459,JN229460,JN229461,JN229462,JN229463,JN229464,JN229465,JN229466,JN229467,JN229468,JN229469,JN229470,JN229471,JN229472,JN229473,JN229474,JN229475,JN229476,JN229477,JN229478,JN229479,JN229480,JN229481,JN229482,JN229483,JN229484,JN229485,JN229486,JN229487,JN229488,JN229489,JN229490,JN229491,JN229492,JN229493,JN229494,JN229495,JN229496,JN229497,JN229498,JN229499,JN229500,JN229501,JN229502,JN229503,JN229504,JN229505,JN229506,JN229507,JN229508,JN229509,JN229510,JN229511,JN229512,JN229513,JN229514,JN229515,JN229516,JN229517,JN229518,JN229519,JN229520,JN229521,JN229522,JN229523,JN229524,JN229525,JN229526,JN229527,JN229528,JN229529,JN229530,JN229531,JN229532,JN229533,JN229534,JN229535,JN229536,JN229537,JN229538,JN229539,JN229540,JN229541,JN229542,JN229543,JN229544,JN229545,JN229546,JN229547,JN229548,JN229549,JN229550,JN229551,JN229552,JN229553,JN229554,JN229555,JN229556,JN229557,JN229558,JN229559,JN229560,JN229561,JN229562,JN229563,JN229564,JN229565,JN229566,JN229567,JN229568,JN229569,JN229570,JN229571,JN229572,JN229573,JN229574,JN229575,JN229576,JN229577,JN229578,JN229579,JN229580,JN229581,JN229582,JN229583,JN229584,JN229585,JN229586,JN229587,JN229588,JN229589,JN229590,JN229591,JN229592,JN229593,JN229594,JN229595,JN229596,JN229597,JN229598,JN229599,JN229600,JN229601,JN229602,JN229603,JN229604,JN229605,JN229606,JN229607,JN229608,JN229609,JN229610,JN229611,JN229612,JN229613,JN229614,JN229615,JN229616,JN229617,JN229618,JN229619,JN229620,JN229621,JN229622,JN229623,JN229624,JN229625,JN229626,JN229627,JN229628,JN229629,JN229630,JN229631,JN229632,JN229633,JN229634,JN229635,JN229636,JN229637,JN229638,JN229639,JN229640,JN229641,JN229642,JN229643,JN229644,JN229645,JN229646,JN229647,JN229648,JN229649,JN229650,JN229651,JN229652,JN229653,JN229654,JN229655,JN229656,JN229657,JN229658,JN229659,JN229660,JN229661,JN229662,JN229663,JN229664,JN229665,JN229666,JN229667,JN229668,JN229669,JN229670,JN229671,JN229672,JN229673,JN229674,JN229675,JN229676,JN229677,JN229678,JN229679,JN229680,JN229681,JN229682,JN229683,JN229684,JN229685,JN229686,JN229687,JN229688,JN229689,JN229690,JN229691,JN229692,JN229693,JN229694,JN229695,JN229696,JN229697,JN229698,JN229699,JN229700,JN229701,JN229702,JN229703,JN229704,JN229705,JN229706,JN229707,JN229708,JN229709,JN229710,JN229711,JN229712,JN229713,JN229714,JN229715,JN229716,JN229717,JN229718,JN229719,JN229720,JN229721,JN229722,JN229723,JN229724,JN229725,JN229726,JN229727,JN229728,JN229729,JN229730,JN229731,JN229732,JN229733,JN229734,JN229735,JN229736,JN229737,JN229738,JN229739,JN229740,JN229741,JN229742,JN229743,JN229744,JN229745,JN229746,JN229747,JN229748,JN229749,JN229750,JN229751,JN229752,JN229753,JN229754,JN229755,JN229756,JN229757,JN229758,JN229759,JN229760,JN229761,JN229762,JN229763,JN229764,JN229765,JN229766,JN229767,JN229768,JN229769,JN229770,JN229771,JN229772,JN229773,JN229774,JN229775,JN229776,JN229777,JN229778,JN229779,JN229780,JN229781,JN229782,JN229783,JN229784,JN229785,JN229786,JN229787,JN229788,JN229789,JN229790,JN229791,JN229792,JN229793,JN229794,JN229795,JN229796,JN229797,JN229798,JN229799,JN229800,JN229801,JN229802,JN229803,JN229804,JN229805,JN229806,JN229807,JN229808,JN229809,JN229810,JN229811,JN229812,JN229813,JN229814,JN229815,JN229816,JN229817,JN229818,JN229819,JN229820,JN229821,JN229822,JN229823,JN229824,JN229825,JN229826,JN229827,JN229828,JN229829,JN229830,JN229831,JN229832,JN229833,JN229834,JN229835,JN229836,JN229837,JN229838,JN229839,JN229840,JN229841,JN229842,JN229843,JN229844,JN229845</t>
  </si>
  <si>
    <t>Anaerobic oxidation of methane at different temperature regimes in Guaymas Basin hydrothermal sediments</t>
  </si>
  <si>
    <t>JF937715,JF937716,JF937717,JF937718,JF937719,JF937720,JF937721,JF937722,JF937723,JF937724,JF937727,JF937728,JF937729,JF937730,JF937731,JF937732,JF937733,JF937734,JF937735,JF937736,JF937737,JF937738,JF937739,JF937740,JF937741,JF937742,JF937743,JF937744,JF937745,JF937746,JF937748,JF937749,JF937751,JF937752,JF937754,JF937755,JF937772,JF937774,JF937775,JF937776,JF937777,JF937780,JF937781,JF937782,JF937783,JF937785,JF937787,JF937788,JF937791</t>
  </si>
  <si>
    <t>Microbial diversity in a Venezuelan orthoquartzite cave is dominated by the Chloroflexi (Class Ktedonobacterales) and Thaumarchaeota Group I.1c</t>
  </si>
  <si>
    <t>KM214004,KM214005,KM214006,KM214007,KM214008,KM214009,KM214010,KM214011,KM214012,KM214013,KM214014,KM214015,KM214016,KM214017,KM214018,KM214019,KM214020,KM214021,KM214022,KM214023,KM214024,KM214025,KM214026,KM214027,KM214028,KM214029,KM214030,KM214031,KM214032,KM214033,KM214034,KM214035,KM214036,KM214037,KM214038,KM214039,KM214040,KM214041,KM214042,KM214043,KM214044,KM214045,KM214046,KM214047,KM214048,KM214049,KM214050,KM214051,KM214052,KM214053,KM214054,KM214055,KM214056,KM214057,KM214058,KM214059,KM214060,KM214061,KM214062,KM214063,KM214064,KM214065,KM214066,KM214067,KM214068,KM214069,KM214070,KM214071,KM214072,KM214073,KM214074,KM214075,KM214076,KM214077,KM214078,KM214079,KM214080,KM214081,KM214082,KM214083,KM214084,KM214085,KM214086,KM214087,KM214088,KM214089,KM214090,KM214091,KM214092,KM214093,KM214094,KM214095,KM214096,KM214097,KM214098,KM214099,KM214100,KM214101,KM214102,KM214103,KM214104,KM214105,KM214106,KM214107,KM214108,KM214109,KM214110,KM214111,KM214112,KM214113,KM214114,KM214115,KM214116,KM214117,KM214118,KM214119,KM214120,KM214121,KM214122,KM214123,KM214124,KM214125,KM214126,KM214127,KM214128,KM214129,KM214130,KM214131,KM214132,KM214133,KM214134,KM214135,KM214136,KM214137,KM214138,KM214139,KM214140,KM214141,KM214142,KM214143,KM214144,KM214145,KM214146,KM214147,KM214148,KM214149,KM214150,KM214151,KM214152,KM214153,KM214154,KM214155,KM214156,KM214157,KM214158,KM214159,KM214160,KM214161,KM214162,KM214163,KM214164,KM214165,KM214166,KM214167,KM214168,KM214169,KM214170,KM214171,KM214172,KM214173,KM214174,KM214175,KM214176,KM214177,KM214178,KM214179,KM214180,KM214181</t>
  </si>
  <si>
    <t>Microbial diversity in deep-sea sediment from the cobalt-rich crust deposit region in the Pacific Ocean</t>
  </si>
  <si>
    <t>FJ938360,FJ938361,FJ938362,FJ938363,FJ938364,FJ938365,FJ938366,FJ938367,FJ938368,FJ938369,FJ938370,FJ938371,FJ938372,FJ938373,FJ938374,FJ938375,FJ938376,FJ938377,FJ938378,FJ938379,FJ938380,FJ938381,FJ938382,FJ938383,FJ938384,FJ938385,FJ938386,FJ938387,FJ938388,FJ938389,FJ938390,FJ938391,FJ938392,FJ938393,FJ938394,FJ938395,FJ938396,FJ938397,FJ938398,FJ938399,FJ938400,FJ938401,FJ938402,FJ938404,FJ938405,FJ938406,FJ938407,FJ938408,FJ938409,FJ938410,FJ938411,FJ938412,FJ938413,FJ938414,FJ938415,FJ938416,FJ938417,FJ938418,FJ938419,FJ938420,FJ938421,FJ938422,FJ938423,FJ938424,FJ938425,FJ938426</t>
  </si>
  <si>
    <t>Microbial diversity in marine sediments from northern slope of South China Sea</t>
  </si>
  <si>
    <t>GQ180871,GQ180872,GQ180873,GQ180874,GQ180875,GQ180876,GQ180877,GQ180878,GQ180879,GQ180880,GQ180881,GQ180882,GQ180883,GQ180884,GQ180885,GQ180886,GQ180887,GQ180888,GQ180889,GQ180890,GQ180891,GQ180893,GQ180894,GQ180895,GQ180896,GQ180897,GQ180898,GQ180899,GQ180900,GQ180901,GQ180902,GQ180903</t>
  </si>
  <si>
    <t>Microbial diversity in sediments associated with a shallow methane seep in the tropical Timor Sea of Australia reveals a novel aerobic methanotroph diversity</t>
  </si>
  <si>
    <t>FJ175607,FJ175608,FJ175609,FJ175610,FJ175611,FJ175612,FJ175613,FJ175614,FJ175615,FJ175616,FJ175617,FJ175618,FJ175619,FJ175620,FJ175621,FJ175622,FJ175623,FJ175624,FJ175625,FJ175626,FJ175627,FJ175629,FJ175630,FJ175631,FJ175632,FJ175633,FJ175634,FJ175636,FJ175637,FJ175638,FJ175639,FJ175640,FJ175643,FJ175644,FJ175645,FJ175646,FJ175649,FJ175650,FJ175651,FJ175652,FJ175653,FJ175655,FJ175656</t>
  </si>
  <si>
    <t>Microbial diversity in sediments associated with surface-breaching gas hydrate mounds in the Gulf of Mexico</t>
  </si>
  <si>
    <t>AY211684,AY211685,AY211686,AY211687,AY211688,AY211689,AY211690,AY211691,AY211692,AY211693,AY211694,AY211695,AY211696,AY211697,AY211698,AY211700,AY211701,AY211702,AY211703,AY211704,AY211705,AY211706,AY211707,AY211708,AY211709,AY211710,AY211711,AY211712,AY211713,AY211714,AY211715,AY211716,AY211717,AY211718,AY211719,AY211720,AY211722,AY211723,AY211724,AY211725,AY211726,AY211727,AY211728,AY211729</t>
  </si>
  <si>
    <t>Microbial diversity in sediments from deep sea hydrothermal vents along the East Lau Spreading Centre</t>
  </si>
  <si>
    <t>GQ848371,GQ848372,GQ848373,GQ848375,GQ848376,GQ848377,GQ848378,GQ848379,GQ848380,GQ848382,GQ848383,GQ848384,GQ848385,GQ848386,GQ848387,GQ848388,GQ848389,GQ848390,GQ848391,GQ848392,GQ848393,GQ848394,GQ848395,GQ848396,GQ848397,GQ848398,GQ848399,GQ848400,GQ848401,GQ848425,GQ848426,GQ848427,GQ848428,GQ848429,GQ848430,GQ848431,GQ848432,GQ848433,GQ848434,GQ848435,GQ848436,GQ848437,GQ848439,GQ848440,GQ848441,GQ848442,GQ848443,GQ848444,GQ848445,GQ848446,GQ848448</t>
  </si>
  <si>
    <t>Microbial diversity in sediments of South China Sea</t>
  </si>
  <si>
    <t>HQ606144,HQ606145,HQ606146,HQ606148,HQ606149,HQ606150,HQ606151,HQ606152,HQ606153,HQ606154,HQ606155,HQ606156,HQ606158,HQ606159,HQ606160,HQ606161,HQ606162,HQ606163,HQ606164,HQ606165,HQ606166,HQ606167,HQ606168,HQ606169,HQ606170,HQ606171,HQ606172,HQ606175,HQ606176,HQ606177,HQ606178,HQ606179,HQ606180,HQ606182,HQ606183,HQ606184,HQ606185,HQ606186,HQ606187,HQ606188,HQ606189,HQ606190,HQ606193,HQ606194,HQ606195,HQ606198,HQ606199,HQ606200,HQ606201,HQ606202,HQ606203,HQ606205,HQ606207,HQ606208,HQ606211,HQ606212</t>
  </si>
  <si>
    <t>Analysis of a metagenomic library from a deep-sea sediment</t>
  </si>
  <si>
    <t>JQ013299,JQ013300,JQ013301,JQ013302,JQ013303,JQ013304,JQ013305,JQ013306,JQ013307,JQ013308,JQ013309,JQ013310,JQ013311,JQ013312,JQ013313,JQ013314,JQ013315,JQ013316,JQ013317,JQ013318,JQ013319,JQ013320,JQ013321,JQ013322,JQ013323,JQ013324,JQ013325,JQ013326,JQ013327,JQ013328,JQ013329,JQ013330,JQ013331,JQ013332,JQ013333</t>
  </si>
  <si>
    <t>Microbial diversity in water and sediment of lake chaka, an athalassohaline lake in northwestern china</t>
  </si>
  <si>
    <t>DQ129873,DQ129875,DQ129953,DQ129954,DQ129955,DQ129958,DQ129960,DQ129961,DQ129963,DQ129964,DQ129965,DQ129967,DQ129968,DQ129969,DQ129970,DQ129971,DQ129973,DQ129974,DQ129975,DQ129976,DQ129977,DQ129978,DQ129980,DQ129981,DQ129982,DQ129983,DQ129984,DQ129985,DQ129986,DQ129987,DQ129988,DQ129989</t>
  </si>
  <si>
    <t>Microbial diversity of sediment in a deep-sea hypersaline anoxic basin (Orca Basin, Gulf of Mexico)</t>
  </si>
  <si>
    <t>KP204602,KP204603,KP204604,KP204605,KP204606,KP204607,KP204608,KP204609,KP204610,KP204611,KP204612,KP204613,KP204614,KP204615,KP204616,KP204617,KP204618,KP204619,KP204620,KP204621,KP204622,KP204623,KP204624,KP204625,KP204626,KP204627,KP204628,KP204629,KP204630,KP204631,KP204632,KP204633,KP204634,KP204635,KP204636,KP204637,KP204638,KP204639,KP204640,KP204641,KP204642,KP204643,KP204644,KP204645,KP204646,KP204647,KP204648,KP204649,KP204650,KP204651,KP204652,KP204653,KP204654,KP204655,KP204656,KP204657,KP204658,KP204659,KP204660,KP204661,KP204662,KP204663,KP204664,KP204665,KP204666,KP204667,KP204668,KP204669,KP204670,KP204671,KP204672,KP204673,KP204674,KP204675,KP204676,KP204677,KP204678,KP204679,KP204680,KP204681,KP204682,KP204683,KP204684,KP204685,KP204686,KP204687,KP204688,KP204689,KP204690,KP204691,KP204692,KP204693,KP204694,KP204695,KP204696,KP204697,KP204698,KP204699,KP204700,KP204701,KP204702,KP204703,KP204704,KP204705,KP204706,KP204707,KP204708,KP204709,KP204710,KP204711,KP204712,KP204713,KP204714,KP204715,KP204716,KP204717,KP204718,KP204719,KP204720,KP204721,KP204722,KP204723,KP204724,KP204725,KP204726,KP204727,KP204728,KP204729,KP204730,KP204731,KP204732,KP204733,KP204734,KP204735,KP204736,KP204737,KP204738,KP204739,KP204740,KP204741,KP204742,KP204743,KP204744,KP204745,KP204746,KP204747,KP204748,KP204749,KP204750,KP204751,KP204752,KP204753,KP204754,KP204755,KP204756,KP204757,KP204758,KP204759,KP204760,KP204761,KP204762,KP204763,KP204764,KP204765,KP204766,KP204767,KP204768,KP204769,KP204770,KP204771,KP204772,KP204773,KP204774,KP204775,KP204776,KP204777,KP204778,KP204779,KP204780,KP204781,KP204782,KP204783,KP204784,KP204785,KP204786,KP204787,KP204788,KP204789,KP204790,KP204791,KP204792,KP204793,KP204794,KP204795,KP204796,KP204797,KP204798,KP204799,KP204800,KP204801,KP204802,KP204803,KP204804,KP204805,KP204806,KP204807,KP204808,KP204809,KP204810,KP204811,KP204812,KP204813,KP204814,KP204815,KP204816,KP204817,KP204818,KP204819,KP204820,KP204821,KP204822,KP204823,KP204824,KP204825,KP204826,KP204827,KP204828,KP204829,KP204830,KP204831,KP204832,KP204833,KP204834,KP204835,KP204836,KP204837,KP204838,KP204839,KP204840,KP204841,KP204842,KP204843</t>
  </si>
  <si>
    <t>Analysis of archaeal diversity in surface sediment from the western Pacific</t>
  </si>
  <si>
    <t>GQ994130,GQ994131,GQ994132,GQ994133,GQ994134,GQ994135,GQ994136,GQ994137,GQ994138,GQ994139,GQ994140,GQ994141,GQ994142,GQ994143,GQ994144,GQ994145,GQ994147,GQ994148,GQ994149,GQ994150,GQ994151,GQ994152,GQ994153,GQ994154,GQ994155,GQ994156,GQ994157,GQ994158,GQ994159,GQ994160,GQ994161,GQ994162,GQ994163,GQ994164,GQ994165,GQ994166,GQ994167,GQ994168,GQ994169,GQ994170,GQ994171,GQ994172,GQ994173,GQ994175,GQ994176,GQ994177,GQ994179,GQ994180,GQ994181,GQ994182,GQ994183,GQ994184,GQ994185,GQ994186,GQ994187,GQ994188,GQ994189,GQ994191,GQ994192,GQ994195,GQ994196,GQ994197,GQ994198,GQ994199,GQ994200,GQ994201,GQ994203,GQ994204,GQ994205,GQ994206,GQ994207,GQ994208,GQ994209,GQ994210,GQ994211,GQ994212,GQ994213,GQ994214,GQ994215,GQ994217,GQ994218,GQ994219,GQ994220,GQ994221,GQ994222,GQ994223,GQ994224,GQ994225,GQ994226,GQ994227,GQ994228,GQ994229,GQ994230,GQ994231,GQ994232,GQ994233,GQ994234,GQ994235,GQ994236,GQ994237,GQ994239,GQ994241,GQ994242,GQ994243,GQ994244,GQ994245,GQ994246,GQ994247,GQ994248,GQ994249</t>
  </si>
  <si>
    <t>Microbial methane formation in deep aquifers of a coal-bearing sedimentary basin, Germany</t>
  </si>
  <si>
    <t>KJ424433,KJ424434,KJ424435,KJ424436,KJ424437,KJ424438,KJ424439,KJ424440,KJ424441,KJ424442,KJ424443,KJ424444,KJ424445,KJ424446,KJ424447,KJ424448,KJ424449,KJ424450,KJ424451,KJ424452,KJ424453,KJ424454,KJ424455,KJ424456,KJ424457,KJ424458,KJ424459,KJ424460,KJ424461,KJ424462,KJ424463,KJ424464,KJ424465,KJ424466,KJ424467,KJ424468,KJ424469,KJ424470,KJ424471,KJ424472,KJ424473,KJ424474,KJ424475,KJ424476,KJ424477,KJ424478,KJ424479,KJ424480,KJ424481,KJ424482,KJ424483,KJ424484,KJ424485,KJ424486,KJ424487,KJ424489,KJ424490,KJ424491,KJ424493,KJ424494,KJ424495,KJ424496,KJ424497,KJ424498,KJ424499,KJ424500,KJ424501,KJ424502,KJ424503,KJ424504,KJ424505,KJ424506,KJ424507,KJ424508,KJ424509,KJ424510,KJ424511,KJ424512,KJ424513,KJ424514,KJ424515,KJ424516,KJ424517,KJ424518,KJ424519,KJ424520,KJ424521,KJ424522,KJ424523,KJ424524,KJ424525,KJ424526,KJ424527,KJ424528,KJ424529,KJ424530,KJ424531,KJ424532,KJ424533,KJ424534,KJ424535,KJ424536,KJ424537,KJ424538,KJ424539,KJ424540,KJ424541,KJ424542,KJ424543,KJ424544,KJ424545,KJ424546,KJ424547,KJ424548,KJ424550,KJ424551,KJ424552,KJ424553,KJ424554,KJ424555,KJ424556,KJ424557,KJ424558,KJ424559,KJ424560,KJ424561,KJ424562,KJ424563,KJ424564,KJ424565,KJ424566,KJ424567,KJ424568,KJ424569,KJ424570,KJ424571,KJ424572,KJ424573,KJ424574,KJ424575,KJ424576,KJ424577,KJ424578,KJ424579,KJ424580,KJ424581,KJ424582,KJ424583,KJ424584,KJ424585,KJ424586,KJ424587,KJ424588,KJ424589,KJ424590,KJ424591,KJ424592,KJ424593,KJ424594,KJ424596,KJ424597,KJ424598,KJ424599,KJ424600,KJ424601,KJ424602,KJ424603,KJ424604,KJ424605,KJ424606,KJ424607,KJ424608,KJ424609,KJ424610,KJ424611,KJ424612,KJ424613,KJ424614,KJ424615,KJ424616,KJ424617,KJ424618,KJ424619,KJ424620,KJ424621,KJ424622,KJ424623,KJ424624,KJ424625,KJ424626,KJ424627,KJ424628,KJ424629,KJ424630,KJ424631,KJ424632,KJ424633,KJ424634,KJ424635,KJ424636,KJ424637,KJ424638,KJ424639,KJ424640,KJ424641,KJ424642,KJ424643,KJ424644,KJ424645,KJ424646,KJ424647,KJ424648,KJ424649,KJ424650,KJ424651,KJ424652,KJ424653,KJ424654,KJ424655,KJ424656,KJ424657,KJ424658,KJ424659,KJ424660,KJ424661,KJ424662,KJ424663,KJ424664,KJ424665,KJ424666,KJ424667,KJ424668,KJ424669,KJ424670,KJ424671,KJ424672,KJ424673,KJ424674,KJ424675,KJ424676,KJ424677,KJ424678,KJ424679,KJ424680,KJ424681,KJ424682,KJ424683,KJ424684,KJ424685,KJ424686,KJ424687,KJ424688,KJ424689,KJ424690,KJ424691,KJ424692,KJ424693,KJ424694,KJ424695,KJ424696,KJ424697,KJ424698,KJ424699,KJ424700,KJ424701,KJ424702,KJ424703,KJ424704,KJ424705,KJ424706,KJ424707,KJ424708,KJ424709,KJ424710,KJ424711,KJ424712,KJ424713,KJ424714,KJ424715,KJ424716,KJ424717,KJ424718,KJ424719,KJ424720,KJ424721,KJ424722,KJ424723,KJ424724,KJ424725,KJ424726,KJ424727,KJ424728,KJ424729,KJ424730,KJ424731,KJ424732,KJ424733,KJ424734,KJ424735,KJ424736,KJ424737,KJ424738,KJ424739,KJ424740,KJ424741,KJ424742,KJ424743,KJ424744,KJ424745,KJ424746,KJ424747,KJ424748,KJ424749,KJ424750,KJ424751,KJ424752,KJ424753,KJ424754,KJ424755,KJ424756,KJ424757,KJ424758,KJ424759,KJ424760,KJ424761,KJ424762,KJ424763,KJ424764,KJ424765,KJ424766,KJ424767,KJ424768,KJ424769,KJ424770,KJ424771,KJ424772,KJ424773,KJ424774,KJ424775,KJ424776,KJ424777,KJ424778,KJ424779,KJ424780,KJ424781,KJ424782,KJ424783,KJ424784,KJ424785,KJ424786,KJ424787,KJ424788,KJ424789,KJ424790,KJ424791,KJ424792,KJ424793,KJ424794,KJ424795,KJ424796,KJ424797,KJ424798,KJ424799,KJ424800,KJ424801,KJ424802,KJ424803,KJ424804</t>
  </si>
  <si>
    <t>Microbiology and geochemistry of great boiling and mud hot springs in the United States Great Basin</t>
  </si>
  <si>
    <t>DQ490009,DQ490010,DQ490011,DQ490012,DQ490015,DQ490017,EU635901,EU635902,EU635903,EU635904,EU635905,EU635906,EU635907,EU635908,EU635909,EU635910,EU635911,EU635912,EU635913,EU635914,EU635916,EU635917,EU635918,EU635919,EU635920,EU635921,EU635922,EU635923,EU635924,EU635925,EU635926,EU635927,EU635928,EU635929</t>
  </si>
  <si>
    <t>Molecular Characterization of Metal Dependent Marine Methane Oxidation</t>
  </si>
  <si>
    <t>GQ356797,GQ356798,GQ356799,GQ356800,GQ356801,GQ356802,GQ356803,GQ356804,GQ356805,GQ356806,GQ356807,GQ356808,GQ356809,GQ356810,GQ356811,GQ356812,GQ356813,GQ356814,GQ356815,GQ356816,GQ356817,GQ356818,GQ356819,GQ356820,GQ356821,GQ356822,GQ356823,GQ356824,GQ356825,GQ356826,GQ356827,GQ356828,GQ356829,GQ356830,GQ356831,GQ356832,GQ356833,GQ356834,GQ356835,GQ356836,GQ356837,GQ356838,GQ356839,GQ356840,GQ356841,GQ356842,GQ356843,GQ356844,GQ356845,GQ356846,GQ356847,GQ356848,GQ356849,GQ356850,GQ356851,GQ356852,GQ356853,GQ356854,GQ356855,GQ356856,GQ356857,GQ356858,GQ356859,GQ356860,GQ356861,GQ356862,GQ356863,GQ356864,GQ356865,GQ356866,GQ356867,GQ356868,GQ356869,GQ356870,GQ356871,GQ356872,GQ356873,GQ356874,GQ356875,GQ356876,GQ356877,GQ356878,GQ356879,GQ356880,GQ356881,GQ356882,GQ356883,GQ356884,GQ356885,GQ356886,GQ356887,GQ356888,GQ356889,GQ356890,GQ356891,GQ356892,GQ356893,GQ356894,GQ356895,GQ356896,GQ356897,GQ356898,GQ356899,GQ356900,GQ356901,GQ356902,GQ356903,GQ356904,GQ356905,GQ356906,GQ356907,GQ356908,GQ356909,GQ356910,GQ356911,GQ356912,GQ356913,GQ356914,GQ356915,GQ356916,GQ356917,GQ356918,GQ356919,GQ356920,GQ356921</t>
  </si>
  <si>
    <t>Molecular Diversity of Archaea in a Coastal Saltmarsh</t>
  </si>
  <si>
    <t>AF015964,AF015965,AF015966,AF015967,AF015968,AF015969,AF015970,AF015971,AF015972,AF015973,AF015974,AF015975,AF015976,AF015977,AF015978,AF015979,AF015980,AF015981,AF015982,AF015983,AF015984,AF015985,AF015986,AF015987,AF015988,AF015989,AF015990,AF015991,AF015992,AF015993</t>
  </si>
  <si>
    <t>Molecular Microbial Diversity of Archaea and Bacteria along the Tropical West Coast of India</t>
  </si>
  <si>
    <t>JQ257503,JQ257504,JQ257505,JQ257506,JQ257507,JQ257508,JQ257509,JQ257510,JQ257511,JQ257512,JQ257513,JQ257514,JQ257515,JQ257516,JQ257517,JQ257518,JQ257519,JQ257520,JQ257521,JQ257522,JQ257523,JQ257524,JQ257525,JQ257526,JQ257527,JQ257528,JQ257529,JQ257530,JQ257531,JQ257532,JQ257533,JQ257534,JQ257535,JQ257536,JQ257537,JQ257538,JQ257539,JQ257540,JQ257541,JQ257542,JQ257543,JQ257544,JQ257545,JQ257546,JQ257547,JQ257548,JQ257549,JQ257550,JQ257551,JQ257552,JQ257553,JQ257554,JQ257555,JQ257556,JQ257557,JQ257558,JQ257559,JQ257560,JQ257561,JQ257562,JQ257563,JQ257564,JQ257565,JQ257566,JQ257567,JQ257568,JQ257569,JQ257570,JQ257571,JQ257572,JQ257573,JQ257574,JQ257575,JQ257576,JQ257577,JQ257578,JQ257579,JQ257580,JQ257581,JQ257582,JQ257583,JQ257584,JQ257585,JQ257586,JQ257587,JQ257588,JQ257589,JQ257590,JQ257591,JQ257592,JQ257593,JQ257594,JQ257596,JQ257597,JQ257598,JQ257599,JQ257600,JQ257601,JQ257602,JQ257603,JQ257604,JQ257605,JQ257606,JQ257607,JQ257608,JQ257609,JQ257610,JQ257611,JQ257612,JQ257613,JQ257614,JQ257615,JQ257616,JQ257617,JQ257618,JQ257619,JQ257620,JQ257621,JQ257622,JQ257623,JQ257624,JQ257625,JQ257626,JQ257627,JQ257628,JQ257629,JQ257630,JQ257631,JQ257632,JQ257633,JQ257634,JQ257635,JQ257636,JQ257637,JQ257638,JQ257639,JQ257640,JQ257641,JQ257642,JQ257643,JQ257644,JQ257645,JQ257646,JQ257647,JQ257648,JQ257649,JQ257650,JQ257651,JQ257652,JQ257653,JQ257654,JQ257655,JQ257656,JQ257657,JQ257658,JQ257659,JQ257660,JQ257661,JQ257662,JQ257663,JQ257664,JQ257665,JQ257666,JQ257667,JQ257668,JQ257669,JQ257670,JQ257671,JQ257672,JQ257673,JQ257674,JQ257675,JQ257676,JQ257677,JQ257678,JQ257679,JQ257680,JQ257681,JQ257682,JQ257683,JQ257684,JQ257685,JQ257686,JQ257687,JQ257688,JQ257689,JQ257690,JQ257691,JQ257692,JQ257693,JQ257694,JQ257695,JQ257696,JQ257697,JQ257698,JQ257699,JQ257700,JQ257701,JQ257702,JQ257703,JQ257704,JQ257705,JQ257706,JQ257707,JQ257708,JQ257709,JQ257710,JQ257711,JQ257712,JQ257713,JQ257714,JQ257715,JQ257716,JQ257717,JQ257718,JQ257719,JQ257720,JQ257721,JQ257722,JQ257723,JQ257724,JQ257725,JQ257726,JQ257727,JQ257728,JQ257729,JQ257730,JQ257731,JQ257732,JQ257733,JQ257734,JQ257735,JQ257736,JQ257737,JQ257738,JQ257739,JQ257740,JQ257741,JQ257742,JQ257743,JQ257744,JQ257745,JQ257746,JQ257747,JQ257748,JQ257749,JQ257750,JQ257751,JQ257752,JQ257753,JQ257754,JQ257755,JQ257756,JQ257757,JQ257758,JQ257759,JQ257762,JQ257763,JQ257764,JQ257765,JQ257766,JQ257767,JQ257833,JQ257902,JQ257923,JQ257924,JQ257925,JQ257926,JQ257927,JQ257928,JQ257929,JQ257930,JQ257931,JQ257932,JQ257933,JQ257934,JQ257935,JQ257936,JQ257937,JQ257938,JQ257939,JQ257940,JQ257941,JQ257942,JQ257943,JQ257944,JQ257945,JQ257946,JQ257947,JQ257948,JQ257949,JQ257950,JQ257951,JQ257952,JQ257953,JQ257954,JQ257955,JQ257956,JQ257957,JQ257958,JQ257959,JQ257960,JQ257961,JQ257962,JQ257963,JQ257964,JQ257965,JQ257966,JQ257967,JQ257968,JQ257969,JQ257970,JQ257971,JQ257972,JQ257973,JQ257974,JQ257975,JQ257976,JQ257977,JQ257978,JQ257979,JQ257980,JQ257981,JQ257982,JQ257983,JQ257984,JQ257985,JQ257986,JQ257987,JQ257988,JQ257989,JQ257990,JQ257991,JQ257992,JQ257993,JQ257994,JQ257995,JQ257996,JQ257997,JQ257998,JQ257999,JQ258000,JQ258001,JQ258002,JQ258003,JQ258004,JQ258005,JQ258006,JQ258007,JQ258008,JQ258009,JQ258010,JQ258011,JQ258012,JQ258013,JQ258014,JQ258015,JQ258016,JQ258017,JQ258018,JQ258019,JQ258020,JQ258021,JQ258022,JQ258023,JQ258024,JQ258025,JQ258026,JQ258027,JQ258028,JQ258029,JQ258030,JQ258031,JQ258032,JQ258033,JQ258034,JQ258035,JQ258036,JQ258037,JQ258038,JQ258039,JQ258040,JQ258041,JQ258042,JQ258043,JQ258044,JQ258045,JQ258046,JQ258047,JQ258048,JQ258049,JQ258050,JQ258051,JQ258052,JQ258053,JQ258054,JQ258055,JQ258056,JQ258057,JQ258058,JQ258059,JQ258060,JQ258062,JQ258063,JQ258064,JQ258065,JQ258169,JQ258170,JQ258171,JQ258172,JQ258173,JQ258174,JQ258175,JQ258176,JQ258177,JQ258178,JQ258179,JQ258180,JQ258181,JQ258182,JQ258183,JQ258184,JQ258185,JQ258186,JQ258187,JQ258188,JQ258189,JQ258190,JQ258191,JQ258192,JQ258193,JQ258194,JQ258195,JQ258196,JQ258197,JQ258198,JQ258199,JQ258200,JQ258201,JQ258202,JQ258203,JQ258204,JQ258205,JQ258206,JQ258207,JQ258208,JQ258209,JQ258210,JQ258211,JQ258212,JQ258213,JQ258214,JQ258215,JQ258216,JQ258217,JQ258218,JQ258219,JQ258220,JQ258221,JQ258222,JQ258223,JQ258224,JQ258225,JQ258226,JQ258227,JQ258228,JQ258229,JQ258230,JQ258231,JQ258232,JQ258233,JQ258234,JQ258235,JQ258237,JQ258238,JQ258239,JQ258240,JQ258241,JQ258242,JQ258243,JQ258244,JQ258245,JQ258246,JQ258247,JQ258248,JQ258249,JQ258250,JQ258251,JQ258252,JQ258253,JQ258254,JQ258255,JQ258256,JQ258257,JQ258258,JQ258260,JQ258261,JQ258262,JQ258263,JQ258264,JQ258265,JQ258266,JQ258267,JQ258268,JQ258269,JQ258270,JQ258271,JQ258272,JQ258273,JQ258274,JQ258275,JQ258276,JQ258277,JQ258278,JQ258279,JQ258280,JQ258281,JQ258282,JQ258283,JQ258284,JQ258285,JQ258287,JQ258288,JQ258289,JQ258290,JQ258291,JQ258292,JQ258293,JQ258294,JQ258295,JQ258296,JQ258297,JQ258298,JQ258299,JQ258301,JQ258302,JQ258303,JQ258304,JQ258305,JQ258306,JQ258307,JQ258308,JQ258309,JQ258311,JQ258312,JQ258313,JQ258314,JQ258315,JQ258316,JQ258317,JQ258318,JQ258319,JQ258320,JQ258321,JQ258323,JQ258324,JQ258325,JQ258326,JQ258327,JQ258328,JQ258329,JQ258330,JQ258331,JQ258332,JQ258333,JQ258334,JQ258335,JQ258336,JQ258337,JQ258338,JQ258339,JQ258340,JQ258341,JQ258342,JQ258343,JQ258344,JQ258345,JQ258347,JQ258348,JQ258349,JQ258350,JQ258351,JQ258352,JQ258354,JQ258355,JQ258356,JQ258358,JQ258359,JQ258360,JQ258361,JQ258362,JQ258363,JQ258364,JQ258365,JQ258366,JQ258367,JQ258368,JQ258369,JQ258370,JQ258371,JQ258372,JQ258373,JQ258374,JQ258375,JQ258376,JQ258377,JQ258378,JQ258379,JQ258380,JQ258381,JQ258385,JQ258386,JQ258387,JQ258388,JQ258389,JQ258390,JQ258391,JQ258392,JQ258393,JQ258394,JQ258396,JQ258397,JQ258399,JQ258400,JQ258401,JQ258404,JQ258405,JQ258406,JQ258407,JQ258408,JQ258409,JQ258410,JQ258411,JQ258412,JQ258413,JQ258414,JQ258415,JQ258416,JQ258418,JQ258419,JQ258420,JQ258421,JQ258422,JQ258423,JQ258424,JQ258425,JQ258426,JQ258427,JQ258428,JQ258430,JQ258432,JQ258433,JQ258434,JQ258435,JQ258436,JQ258437,JQ258439,JQ258441,JQ258443,JQ258596,JQ258597,JQ258598,JQ258599,JQ258600,JQ258601,JQ258602,JQ258603,JQ258604,JQ258605,JQ258606,JQ258607,JQ258608,JQ258609,JQ258610,JQ258611,JQ258612,JQ258613,JQ258614,JQ258615,JQ258616,JQ258617,JQ258618,JQ258619,JQ258620,JQ258621,JQ258622,JQ258623,JQ258624,JQ258625,JQ258626,JQ258627,JQ258628,JQ258629,JQ258630,JQ258631,JQ258632,JQ258633,JQ258634,JQ258635,JQ258636,JQ258637,JQ258638,JQ258639,JQ258640,JQ258641,JQ258642,JQ258643,JQ258644,JQ258645,JQ258646,JQ258647,JQ258648,JQ258649,JQ258650,JQ258651,JQ258652,JQ258653,JQ258654,JQ258655,JQ258656,JQ258657,JQ258658,JQ258659,JQ258660,JQ258661,JQ258662,JQ258664,JQ258665,JQ258666,JQ258667,JQ258668,JQ258669,JQ258670,JQ258671,JQ258672,JQ258673,JQ258674,JQ258675,JQ258676,JQ258677,JQ258678,JQ258679,JQ258680,JQ258681,JQ258682,JQ258683,JQ258684,JQ258685,JQ258686,JQ258687,JQ258688,JQ258689,JQ258690,JQ258691,JQ258692,JQ258693,JQ258694,JQ258695,JQ258696,JQ258697,JQ258698,JQ258699,JQ258700,JQ258701,JQ258702,JQ258703,JQ258704,JQ258705,JQ258706,JQ258707,JQ258708,JQ258709,JQ258710,JQ258711,JQ258712,JQ258713,JQ258714,JQ258715,JQ258716,JQ258717,JQ258718,JQ258719,JQ258720,JQ258721,JQ258722,JQ258723,JQ258724,JQ258725,JQ258726,JQ258727,JQ258728,JQ258729,JQ258730,JQ258731,JQ258732,JQ258733,JQ258734,JQ258735,JQ258736,JQ258737,JQ258738,JQ258739,JQ258740,JQ258741,JQ258742,JQ258743,JQ258744,JQ258745,JQ258746,JQ258747,JQ258748,JQ258749,JQ258750,JQ258751,JQ258752,JQ258753,JQ258754,JQ258755,JQ258756,JQ258757,JQ258758,JQ258759,JQ258760,JQ258761,JQ258762,JQ258763,JQ258764,JQ258765,JQ258766,JQ258767,JQ258768,JQ258769,JQ258770,JQ258771,JQ258772,JQ258773,JQ258774,JQ258775,JQ258776,JQ258777,JQ258778,JQ258779,JQ258780,JQ258781,JQ258782,JQ258783,JQ258784,JQ258785,JQ258786,JQ258787,JQ258788,JQ258789,JQ258790,JQ258791,JQ258792,JQ258793,JQ258794,JQ258795,JQ258796,JQ258797,JQ258798,JQ258799,JQ258800,JQ258801,JQ258802,JQ258803,JQ258804,JQ258805,JQ258806,JQ258807,JQ258808,JQ258809,JQ258810,JQ258811,JQ258812,JQ258813,JQ258814,JQ258815,JQ258816</t>
  </si>
  <si>
    <t>Molecular and isotopic composition of intact lipid biomarkers in anoxic estuarine sediments harboring miscellaneous crenarchaeota</t>
  </si>
  <si>
    <t>JX482118,JX482119,JX482121,JX482125,JX482126,JX482127,JX482128,JX482129,JX482130,JX482131,JX482133,JX482134,JX482135,JX482136,JX482137,JX482138,JX482139,JX482140,JX482141,JX482142,JX482143,JX482144,JX482145,JX482146,JX482147,JX482148,JX482149,JX482150,JX482151,JX482153,JX482155,JX482156,JX482157,JX482158,JX482159,JX482160,JX482161,JX482162,JX482163,JX482164,JX482165,JX482167,JX482168,JX482170,JX482171,JX482172,JX482174,JX482175,JX482177,JX482180,JX482181,JX482182,JX482183,JX482184,JX482186,JX482188,JX482189,JX482190,JX482192,JX482195,JX482197,JX482198,JX482199,JX482200,JX482201,JX482202,JX482203,JX482206,JX482207,JX482209,JX482210,JX482211,JX482212,JX482213,JX482214,JX482215,JX482216,JX482218,JX482220,JX482222,JX482223,JX482224,JX482225,JX482226,JX482227,JX482228,JX482229,JX482231,JX482233,JX482234,JX482235,JX482236,JX482237,JX482238,JX482239,JX482240,JX482241,JX482242,JX482243,JX482244,JX482245,JX482246,JX482247,JX482248,JX482249,JX482250,JX482251,JX482252,JX482254,JX482256,JX482257,JX482258,JX482259,JX482260,JX482261,JX482263,JX482264,JX482265,JX482267,JX482268,JX482269,JX482270,JX482271,JX482272,JX482273,JX482274,JX482275,JX482276,JX482278,JX482280,JX482281,JX482282,JX482283,JX482284,JX482285,JX482286,JX482289,JX482290,JX482292,JX482294,JX482295,JX482296,JX482297,JX482299,JX482300,JX482301,JX482302,JX482303,JX482304,JX482305,JX482306,JX482307,JX482308,JX482309,JX482310,JX482312,JX482313,JX482314,JX482315,JX482316,JX482317,JX482318,JX482319,JX482320,JX482321,JX482322,JX482323,JX482324,JX482325,JX482326,JX482327,JX482328,JX482330,JX482331,JX482332,JX482333,JX482335,JX482336,JX482337,JX482338,JX482339,JX482340,JX482341,JX482342,JX482343,JX482344,JX482345,JX482346,JX482347,JX482348,JX482351,JX482352,JX482354,JX482355,JX482357,JX482359,JX482360,JX482361,JX482362,JX482363,JX482364,JX482365,JX482366,JX482367,JX482368,JX482371,JX482372,JX482373,JX482375,JX482376,JX482377,JX482379,JX482380,JX482382,JX482383,JX482384,JX482385,JX482386,JX482387,JX482388,JX482389,JX482390,JX482391,JX482392,JX482395,JX482396,JX482398,JX482400,JX482401,JX482402,JX482403,JX482404,JX482406,JX482410,JX482411,JX482413,JX482414,JX482416,JX482417,JX482420,JX482421,JX482423,JX482424,JX482425,JX482426,JX482427,JX482429,JX482430,JX482432,JX482433,JX482434,JX482435,JX482436,JX482437,JX482438,JX482439,JX482441,JX482442,JX482444,JX482446,JX482447,JX482448,JX482449,JX482450,JX482451,JX482453,JX482455,JX482456,JX482457,JX492618,JX492620,JX492622,JX492623,JX492624,JX492626,JX492627,JX492628,JX492630,JX492631,JX492632,JX492633,JX492634,JX492635,JX492636,JX492637,JX492638,JX492639,JX492640,JX492641,JX492642,JX492643,JX492644,JX492645,JX492646,JX492647,JX492648,JX492649,JX492650,JX492651,JX492652,JX492653,JX492654,JX492655,JX492656,JX492657,JX492659,JX492660,JX492661,JX492662,JX492663,JX492664,JX492666,JX492667,JX492668,JX492670,JX492671,JX492672,JX492673,JX492674,JX492675,JX492676,JX492677,JX492678,JX492679,JX492680,JX492681,JX492684,JX492685,JX492686,JX492687,JX492688,JX492689,JX492690,JX492691,JX492693,JX492694,JX492695,JX492696,JX492697,JX492698,JX492699,JX492700,JX492702,JX492704,JX492706,JX492707,JX492709,JX492710,JX492711,JX492712,JX492713,JX492714,JX492715,JX492717,JX492718,JX492719,JX492720,JX492721,JX492722,JX492723,JX492725,JX492726,JX492727,JX492729,JX492730,JX492731,JX492733,JX492734,JX492735,JX492736,JX492737,JX492738,JX492739,JX492740,JX492741,JX492742,JX492743,JX492744,JX492745,JX492747,JX492748,JX492749,JX492750,JX492751,JX492752,JX492753,JX492754,JX492755,JX492756,JX492757,JX492758,JX492759,JX492760,JX492761,JX492762,JX492763,JX492764,JX492765,JX492766,JX492767,JX492768,JX492769,JX492770,JX492772,JX492773,JX492774,JX492775,JX492776,JX492778,JX492779,JX492780,JX492781,JX492782,JX492783,JX492784,JX492786,JX492790,JX492791,JX492793,JX492794,JX492795,JX492797,JX492798,JX492800,JX492801,JX492802,JX492803,JX492805,JX492806,JX492807,JX492808,JX492809,JX492810,JX492811,JX492812,JX492813,JX492814,JX492815,JX492816,JX492817,JX492818,JX492819,JX492820,JX492822,JX492823,JX492824,JX492825,JX492826,JX492827,JX492828,JX492829,JX492830,JX492831,JX492832,JX492833,JX492834,JX492835,JX492836,JX492837,JX492838,JX492839,JX492840,JX492841,JX492842,JX492843,JX492844,JX492845,JX492846,JX492847,JX492848,JX492849,JX492850,JX492851,JX492852,JX492853,JX492854,JX492855,JX492856,JX492858,JX492859,JX492860,JX492861,JX492862,JX492863,JX492864,JX492865,JX492866,JX492868,JX492869,JX492872,JX492873,JX492874,JX492876,JX492878,JX492879,JX492880,JX492881,JX492882,JX492884,JX492885,JX492886,JX492887,JX492889,JX492890,JX492891,JX492892,JX492893,JX492894,JX492895,JX492896,JX492897,JX492900,JX492901,JX492902,JX492904,JX492905,JX492906,JX492907,JX492908,JX492909,JX492910,JX492911,JX492912,JX492913,JX492914,JX492915,JX492916,JX492917,JX492918,JX492919,JX492920,JX492921,JX492922,JX492923,JX492924,JX492926,JX492927,JX492929,JX492930,JX492931,JX492932,JX492933,JX492934,JX492935,JX492936,JX492937,JX492938,JX492939,JX492940,JX492941,JX492943,JX492944,JX492945,JX492946,JX492948,JX492949,JX492950,JX492951,JX492952,JX492953,JX492954,JX492955,JX492956,JX492957,JX492958,JX492961,JX492962,JX494420,JX494421,JX494422,JX494423,JX494424,JX494425,JX494426,JX494427,JX494428,JX494429,JX494430,JX494431,JX494432,JX494433,JX494434,JX494435,JX494436,JX494437,JX494438,JX494439,JX494440,JX494441,JX494442,JX494443,JX494444,JX494445,JX494446,JX494447,JX494448,JX494449,JX494450,JX494451,JX494452,JX494453,JX494454,JX494455,JX494456,JX494457,JX494458,JX494459,JX494460,JX494461,JX494463,JX494464,JX494465,JX494466,JX494467,JX494468,JX494469,JX494470,JX494471,JX494472,JX494473,JX494474,JX494475,JX494476,JX494477,JX494478,JX494480,JX494481,JX494482,JX494483,JX494484,JX494485,JX494486,JX494487,JX494488,JX494489,JX494490,JX494491,JX494492,JX494493,JX494494,JX494495,JX494496,JX494497,JX494498,JX494499,JX494500,JX494501,JX494502,JX494503,JX494504,JX494505,JX494506,JX494507,JX494508,JX494509,JX494510,JX494511,JX494512,JX494513,JX494514,JX494515,JX494516,JX494517,JX494518,JX494519,JX494520,JX494521,JX494522,JX494523,JX494524,JX494525,JX494526,JX494527,JX494528,JX494529,JX494530,JX494531,JX494532,JX494533,JX494534,JX494535,JX494536,JX494537,JX494538,JX494539,JX494540,JX494541,JX494542,JX494543,JX494544,JX494545,JX494546,JX494547,JX494548,JX494549,JX494550,JX494551,JX494552,JX494553,JX494554,JX494555,JX494556,JX494557,JX494558,JX494559,JX494560,JX494561,JX494562,JX494563,JX494564,JX494565,JX494566,JX494567,JX494568,JX494570,JX494571,JX494572,JX494574,JX494575,JX494576,JX494578,JX494579,JX494580,JX494581,JX494582,JX494583,JX494584,JX494585,JX494586,JX494587,JX494589,JX494591,JX494592,JX494593,JX494594,JX494595,JX494596,JX494598,JX494599,JX494600,JX494601,JX494602,JX494603,JX494604,JX494605,JX494606,JX494607,JX494608,JX494609,JX494610,JX494611,JX494612,JX494613,JX494614,JX494615,JX494616,JX494617,JX494619,JX494620,JX494621,JX494623,JX494624,JX494625,JX494626,JX494627,JX494628,JX494629,JX494630,JX494631,JX494632,JX494633,JX494634,JX494635,JX494636,JX494637,JX494638,JX494639,JX494640,JX494641,JX494642,JX494643,JX494644,JX494645,JX494646,JX494647,JX494648,JX494649,JX494650,JX494651,JX494652,JX494653,JX494654,JX494655,JX494656,JX494657,JX494659,JX494660,JX494661,JX494662,JX494663,JX494664,JX494665,JX494666,JX494667,JX494668,JX494669,JX494670,JX494671,JX494672,JX494673,JX494674,JX494675,JX494676,JX494677,JX494678,JX494679,JX494680,JX494681,JX494682,JX494683,JX494684,JX494686,JX494687,JX494689,JX494690,JX494691,JX494692,JX494693,JX494694,JX494695,JX494696,JX494697</t>
  </si>
  <si>
    <t>Molecular characterization of prokaryotic communities associated with Lonar crater basalts</t>
  </si>
  <si>
    <t>JQ738667,JQ738668,JQ738669,JQ738670,JQ738671,JQ738673,JQ738674,JQ738675,JQ738676,JQ738677,JQ738678,JQ738679,JQ738680,JQ738681,JQ738682,JQ738683,JQ738684,JQ738685,JQ738686,JQ738687,JQ738688,JQ738689,JQ738690,JQ738691,JQ738692,JQ738693,JQ738694,JQ738695,JQ738697,JQ738698,JQ738699,JQ738700,JQ738701,JQ738702,JQ738703,JQ738704,JQ738706</t>
  </si>
  <si>
    <t>Molecular diversity of methanogens and identification of Methanolobus sp. as active methylotrophic Archaea in Lonar crater lake sediments</t>
  </si>
  <si>
    <t>JN185017,JN185018,JN185019,JN185020,JN185044,JN185045,JN185047,JN185048,JN185049,JN185050,JN185051,JN185052,JN185053,JN185055,JN185060,JN185061,JN185062,JN185063,JN185064,JN185065,JN185066,JN185068,JN185069,JN185070,JN185071,JN185072,JN185073,JN185074,JN185075,JN185076,JN185077,JN185078,JN185079,JN185080,JN185081,JN185083,JN185084,JN185089</t>
  </si>
  <si>
    <t>Molecular studies on the microbial diversity associated with mining-impacted Coeur d'Alene River sediments</t>
  </si>
  <si>
    <t>EU247224,EU247225,EU247226,EU247227,EU247228,EU247229,EU247230,EU247231,EU247232,EU247233,EU247234,EU247235,EU247236,EU247237,EU247238,EU247239,EU247240,EU247241,EU247242,EU247243,EU247244,EU247245,EU247246,EU247247,EU247248,EU247249,EU247250,EU247251,EU247252,EU247253,EU247254,EU247255,EU247256,EU247257,EU247258,EU247259,EU247260,EU247261,EU247262,EU247263,EU247264,EU247265,EU247266,EU247267,EU247268,EU247269,EU247270,EU247271,EU247272,EU247273,EU247274,EU247275,EU247276,EU247277,EU247278,EU247279,EU247280,EU247281,EU247282,EU247283,EU247284,EU247285,EU247286,EU247287,EU247288,EU247289,EU247290,EU247291,EU247292,EU247293,EU247294,EU247295,EU247296,EU247297,EU247298,EU247299,EU247300,EU247301,EU247302,EU247303,EU247304,EU247305,EU247306,EU247307,EU247308,EU247310,EU247311,EU247312,EU247313,EU247314,EU247315,EU247316,EU247317,EU247318,EU247319,EU247320,EU247321,EU247322,EU247323,EU247324,EU247325,EU247326,EU247327,EU247328,EU247329,EU247330,EU247331,EU247332,EU247333,EU247334,EU247335,EU247336,EU247337,EU247338,EU247339,EU247340,EU247341,EU247342,EU247343,EU247344,EU247345,EU247346</t>
  </si>
  <si>
    <t>Archaea Diversity of High Temperature Regions in Guaymas Basin Hydrothermal Vent</t>
  </si>
  <si>
    <t>JX507240,JX507241,JX507242,JX507243,JX507244,JX507245,JX507246,JX507247,JX507248,JX507249,JX507250,JX507251,JX507252,JX507253,JX507254,JX507255,JX507256,JX507257,JX507258,JX507259,JX507260,JX507261,JX507262,JX507263,JX507264,JX507265,JX507266,JX507267,JX507268,JX507269,JX507270,JX507271</t>
  </si>
  <si>
    <t>Novel PCR Primers for the Archaeal Phylum Thaumarchaeota Designed Based on the Comparative Analysis of 16S rRNA Gene Sequences</t>
  </si>
  <si>
    <t>KF275677,KF275678,KF275679,KF275680,KF275681,KF275683,KF275684,KF275685,KF275686,KF275687,KF275688,KF275689,KF275690,KF275691,KF275692,KF275693,KF275695,KF275696,KF275697,KF275698,KF275699,KF275700,KF275701,KF275702,KF275703,KF275704,KF275705,KF275706,KF275707,KF275708,KF275709,KF275710,KF275711,KF275712,KF275713,KF275714,KF275715,KF275716,KF275718,KF275719,KF275720,KF275721,KF275722,KF275723,KF275724,KF275725,KF275726,KF275727,KF275729,KF275730,KF275731</t>
  </si>
  <si>
    <t>Novel and unexpected prokaryotic diversity in water and sediments of the alkaline, hypersaline lakes of the Wadi An Natrun, Egypt</t>
  </si>
  <si>
    <t>DQ432458,DQ432461,DQ432463,DQ432464,DQ432466,DQ432467,DQ432468,DQ432469,DQ432471,DQ432472,DQ432473,DQ432474,DQ432475,DQ432476,DQ432477,DQ432478,DQ432479,DQ432483,DQ432484,DQ432485,DQ432486,DQ432489,DQ432490,DQ432491,DQ432492,DQ432493,DQ432494,DQ432495,DQ432496,DQ432542,DQ432550,DQ432553,DQ432555,DQ432556,DQ432557,DQ432559,DQ432560,DQ432561,DQ432562,DQ432563,DQ432564,DQ432567,DQ432570,DQ432571,DQ432572,DQ432574,DQ432608,DQ432609,DQ432610,DQ432612,DQ432613,DQ432614,DQ432615,DQ432616,DQ432617,DQ432618,DQ432619,DQ432620</t>
  </si>
  <si>
    <t>Novel prokaryotic diversity in sediments of Tunisian multipond solar saltern</t>
  </si>
  <si>
    <t>FN391183,FN391184,FN391185,FN391186,FN391187,FN391188,FN391189,FN391190,FN391191,FN391192,FN391193,FN391194,FN391195,FN391196,FN391197,FN391198,FN391199,FN391200,FN391201,FN391202,FN391203,FN391204,FN391205,FN391206,FN391207,FN391208,FN391209,FN391210,FN391211,FN391212,FN391213,FN391214,FN391215,FN391216,FN391217,FN391218,FN391219,FN391220,FN391221,FN391222,FN391223,FN391224,FN391225,FN391226,FN391227,FN391228,FN391229,FN391230,FN391231,FN391232,FN391233,FN391234,FN391235,FN391236,FN391237,FN391238,FN391240,FN391241,FN391242,FN391243,FN391244,FN391245,FN391246,FN391247,FN391248,FN391249,FN391250,FN391251,FN391252,FN391253,FN391254,FN391255,FN391256,FN391257,FN391258,FN391259,FN391260,FN391262,FN391263,FN391264,FN391265,FN391266,FN391267,FN391268,FN391269,FN391270,FN391271,FN391272,FN391273,FN391274,FN391275,FN391276,FN391277,FN391278,FN391279,FN391280,FN391281,FN391282,FN391283,FN391284,FN391285,FN391286,FN391287,FN391288,FN391289,FN391290,FN391291,FN391292,FN391293,FN391294,FN391295,FN391296</t>
  </si>
  <si>
    <t>Novel uncultured Chloroflexi dechlorinate perchloroethene to trans-dichloroethene in tidal flat sediments</t>
  </si>
  <si>
    <t>EU362321,EU362323,EU362324,EU362325,EU362326,EU362327,EU362328,EU362329,EU362330,EU362331,EU362332,EU362333,EU362334,EU362335,EU362336,EU362337,EU362338,EU362339,EU362340,EU362342,EU362343,EU362344,EU362345,EU362346,EU362347,EU362348,EU362349,EU362350,EU362351,EU362352,EU362354,EU362355,EU362356,EU362357,EU362358,EU362359,EU362360,EU362361,EU362362,EU362363,EU362364,EU362365,EU362366,EU362367,EU362368,EU362369,EU362371,EU362372,EU362373,EU362374,EU362375,EU362376,EU362377,EU362378,EU362379,EU362380,EU362381,EU362382,EU362383,EU362384,EU362385,EU362386,EU362387,EU362388,EU362390,EU362391,EU362392,EU362393,EU362394,EU362395,EU362396,EU362397,EU362398,EU362399,EU362400,EU362401,EU362402,EU362403,EU362405,EU362406,EU362407,EU362408</t>
  </si>
  <si>
    <t>Oceanographic trends and the community structure of marine Archaea in the northeastern Gulf of Mexico</t>
  </si>
  <si>
    <t>KT424496,KT424500,KT424504,KT424506,KT424507,KT424508,KT424509,KT424510,KT424511,KT424514,KT424515,KT424523,KT424527,KT424528,KT424531,KT424533,KT424538,KT424540,KT424541,KT424542,KT424543,KT424544,KT424547,KT424548,KT424550,KT424551,KT424553,KT424555,KT424558,KT424559,KT424561,KT424562,KT424563,KT424565,KT424572,KT424575,KT424576,KT424577,KT424578,KT424579,KT424581,KT424582,KT424583,KT424584,KT424587,KT424588,KT424592,KT424594,KT424595,KT424597,KT424598,KT424601,KT424602,KT424603,KT424605,KT424616,KT424618,KT424634,KT424636,KT424637,KT424638,KT424639,KT424641,KT424643,KT424645,KT424646,KT424647,KT424652,KT424653,KT424656,KT424663,KT424668,KT424669,KT424676,KT424680,KT424687,KT424688,KT424694,KT424697,KT424698,KT424701,KT424702,KT424703,KT424704,KT424709,KT424710,KT424711,KT424715,KT424717,KT424719,KT424721,KT424724,KT424727,KT424729,KT424734,KT424735,KT424736,KT424744,KT424754,KT424757,KT424758,KT424760,KT424766,KT424771,KT424778,KT424779,KT424781,KT424782,KT424789,KT424793,KT424795,KT424796,KT424797,KT424798,KT424799,KT424802,KT424805,KT424808,KT424812,KT424814,KT424816,KT424817,KT424820,KT424825,KT424826,KT424832,KT424833,KT424836,KT424839,KT424845,KT424853,KT424859,KT424860,KT424863,KT424864,KT424865,KT424866,KT424868,KT424871,KT424880,KT424883,KT424884,KT424887,KT424890,KT424891,KT424893,KT424898,KT424901,KT424907,KT424908,KT424918,KT424923</t>
  </si>
  <si>
    <t>Particular diverse archaeal communities in sediments of floodplains and a drinking water reservoir</t>
  </si>
  <si>
    <t>GU256983,GU256985,GU256986,GU256987,GU256990,GU256993,GU256994,GU256998,GU256999,GU257000,GU257001,GU257002,GU257003,GU257006,GU257011,GU257014,GU257016,GU257018,GU257020,GU257022,GU257023,GU257025,GU257027,GU257028,GU257029,GU257030,GU257033,GU257039,GU257040,GU257041,GU257042,GU257045,GU257047,GU257048,GU257050,GU257051,GU257053,GU257054,GU257060,GU257061,GU257062,GU257063,GU257066,GU257067,GU257068,GU257072,GU257076,GU257080,GU257082,GU257085,GU257087,GU257088,GU257089,GU257092,GU257095,GU257096,GU257099,GU257100,GU257101,GU257102,GU257106,GU257107,GU257111,GU257112,GU257113,GU257114,GU257115,GU257117,GU257120,GU257121,GU257122,GU257125,GU257127,GU257128,GU257129,GU257130,GU257132,GU257136,GU257137,GU257138,GU257140,GU257142,GU257144,GU257145,GU257151,GU257152,GU257153,GU257155,GU257157,GU257159,GU257161,GU257164,GU257167,GU257168,GU257169,GU257170,GU257171,GU257172,GU257173,GU257174,GU257175,GU257176,GU257177,GU257178,GU257179,GU257180,GU257181,GU257182,GU257186,GU257187,GU257188,GU257189,GU257190,GU257192,GU257193,GU257194,GU257196,GU257197,GU257198,GU257199,GU257201,GU257202,GU257203,GU257204,GU257205,GU257207,GU257208,GU257210,GU257211,GU257212,GU257213,GU257214,GU257215,GU257216,GU257217,GU257219,GU257220,GU257221,GU257223,GU257224,GU257226,GU257227,GU257230,GU257233,GU257234,GU257236,GU257237,GU257240,GU257241,GU257243,GU257244,GU257247,GU257248,GU257249,GU257252,GU257253,GU257254,GU257257,GU257259,GU257260,GU257261,GU257262,GU257264,GU257265,GU257266,GU257270,GU257272,GU257273,GU257274,GU257277,GU257279,GU257281,GU257286,GU257287,GU257288,GU257291,GU257292,GU257296,GU257298,GU257299,GU257302,GU257303,GU257306,GU257309,GU257310,GU257311,GU257312,GU257314,GU257316,GU257317,GU257318,GU257322,GU257323,GU257324,GU257325,GU257326,GU257330,GU257331,GU257332,GU257333</t>
  </si>
  <si>
    <t>Phylogenetic analysis of archaeal community from the sediment of location 501 on the eastside of Hainan island</t>
  </si>
  <si>
    <t>HM171762,HM171763,HM171764,HM171765,HM171766,HM171767,HM171768,HM171769,HM171770,HM171771,HM171772,HM171773,HM171774,HM171775,HM171776,HM171777,HM171778,HM171779,HM171780,HM171781,HM171782,HM171783,HM171784,HM171785,HM171786,HM171787,HM171788,HM171789,HM171790,HM171791,HM171792,HM171793,HM171794,HM171795,HM171796,HM171797,HM171798,HM171799,HM171800,HM171801,HM171802,HM171803,HM171804,HM171805,HM171806,HM171807,HM171808,HM171809,HM171810,HM171811,HM171812,HM171813,HM171814,HM171815,HM171816,HM171817,HM171818,HM171819,HM171820,HM171821,HM171822,HM171823,HM171824,HM171825,HM171826,HM171827,HM171828,HM171829,HM171830,HM171831,HM171832,HM171833,HM171834,HM171835,HM171836,HM171837,HM171838,HM171839,HM171840,HM171841,HM171842,HM171843,HM171844,HM171846,HM171847,HM171848,HM171849,HM171850,HM171851,HM171852,HM171853,HM171854,HM171855,HM171856,HM171857,HM171858,HM171859,HM171860,HM171861,HM171862,HM171863,HM171864,HM171865,HM171866,HM171867,HM171868,HM171869,HM171871,HM171872,HM171873,HM171874,HM171875,HM171876,HM171877,HM171878,HM171879,HM171881,HM171882,HM171883,HM171884,HM171885,HM171886,HM171887,HM171889</t>
  </si>
  <si>
    <t>Phylogenetic characterization of marine benthic archaea in organic poor sediments of the central Pacific Ocean</t>
  </si>
  <si>
    <t>AY800198,AY800199,AY800200,AY800201,AY800202,AY800203,AY800204,AY800205,AY800206,AY800207,AY800208,AY800209,AY800211,AY800212,AY800213,AY800215,AY800216,AY800217,AY800218,AY800219,AY800220,AY800221,AY800222,AY800223,AY800224,AY800225,AY800226,AY800227,AY800228,AY800229,AY800230,AY800231,AY800232,AY800233,DQ186521</t>
  </si>
  <si>
    <t>Phylogenetic diversity of archaeal 16S rRNA and ammonia monooxygenase genes from tropical estuarine sediments on the central west coast of India</t>
  </si>
  <si>
    <t>DQ641722,DQ641723,DQ641724,DQ641725,DQ641726,DQ641727,DQ641728,DQ641729,DQ641730,DQ641731,DQ641732,DQ641733,DQ641734,DQ641735,DQ641736,DQ641737,DQ641738,DQ641739,DQ641740,DQ641741,DQ641742,DQ641743,DQ641744,DQ641745,DQ641746,DQ641747,DQ641748,DQ641749,DQ641750,DQ641751,DQ641752,DQ641753,DQ641754,DQ641755,DQ641756,DQ641757,DQ641758,DQ641759,DQ641760,DQ641761,DQ641762,DQ641763,DQ641764,DQ641765,DQ641766,DQ641767,DQ641768,DQ641769,DQ641770,DQ641771,DQ641772,DQ641773,DQ641774,DQ641775,DQ641776,DQ641777,DQ641778,DQ641779,DQ641780,DQ641781,DQ641782,DQ641783,DQ641784,DQ641785,DQ641786,DQ641787,DQ641788,DQ641789,DQ641790,DQ641791,DQ641792,DQ641793,DQ641794,DQ641795,DQ641796,DQ641797,DQ641798,DQ641799,DQ641800,DQ641801,DQ641802,DQ641803,DQ641804,DQ641805,DQ641806,DQ641807,DQ641808,DQ641809,DQ641810,DQ641811,DQ641812,DQ641813,DQ641814,DQ641815,DQ641816,DQ641817,DQ641818,DQ641819,DQ641820,DQ641821,DQ641822,DQ641823,DQ641824,DQ641825,DQ641826,DQ641827,DQ641828,DQ641829,DQ641830,DQ641831,DQ641832,DQ641833,DQ641834,DQ641835,DQ641836,DQ641837,DQ641838,DQ641839,DQ641840,DQ641841,DQ641842,DQ641843,DQ641844,DQ641845,DQ641846,DQ641847,DQ641848,DQ641849,DQ641850,DQ641851,DQ641852,DQ641853,DQ641854,DQ641855,DQ641856,DQ641857,DQ641858,DQ641859,DQ641860,DQ641861,DQ641862,DQ641863,DQ641864,DQ641865,DQ641866,DQ641867,DQ641868,DQ641869,DQ641870,DQ641871,DQ641872,DQ641873,DQ641875,DQ641876,DQ641877,DQ641878,DQ641879,DQ641880,DQ641881,DQ641882,DQ641883,DQ641884,DQ641885,DQ641886,DQ641887,DQ641888,DQ641889,DQ641890,DQ641891,DQ641892,DQ641893,DQ641894,DQ641895,DQ641896,DQ641897,DQ641898,DQ641899,DQ641900</t>
  </si>
  <si>
    <t>Prokaryotic Diversity in the deep-sea hydrothermal region of the East Lau Spreading Centre</t>
  </si>
  <si>
    <t>FJ205141,FJ205142,FJ205143,FJ205144,FJ205145,FJ205146,FJ205147,FJ205148,FJ205149,FJ205150,FJ205151,FJ205152,FJ205153,FJ205154,FJ205155,FJ205156,FJ205157,FJ205158,FJ205159,FJ205160,FJ205164,FJ205166,FJ205167,FJ205168,FJ205169,FJ205170,FJ205171,FJ205173,FJ205174,FJ205175,FJ205176,FJ205177</t>
  </si>
  <si>
    <t>Archaea of the Miscellaneous Crenarchaeotal Group are abundant, diverse and widespread in marine sediments</t>
  </si>
  <si>
    <t>JN605005,JN605006,JN605007,JN605008,JN605010,JN605011,JN605012,JN605014,JN605015,JN605016,JN605017,JN605018,JN605020,JN605021,JN605022,JN605025,JN605026,JN605027,JN605028,JN605029,JN605030,JN605032,JN605033,JN605034,JN605035,JN605037,JN605038,JN605039,JN605040,JN605041,JN605042,JN605043,JN605044,JN605045,JN605047,JN605048,JN605050,JN605052,JN605053,JN605054,JN605055,JN605056,JN605057,JN605058,JN605059,JN605060,JN605061,JN605062,JN605063,JN605064,JN605065,JN605066,JN605067,JN605068,JN605069,JN605070,JN605071,JN605072,JN605073,JN605074,JN605075,JN605076,JN605077,JN605078,JN605079,JN605081,JN605082,JN605083,JN605084,JN605085,JN605086,JN605087,JN605089,JN605090,JN605091,JN605092,JN605093,JN605095,JN605096,JN605097,JN605098,JN605099,JN605100,JN605101,JN605102,JN605103,JN605104,JN605105,JN605106,JN605107,JN605108,JN605110,JN605111,JN605113,JN605116,JN605117,JN605118,JN605119,JN605120,JN605122,JN605123,JN605124,JN605126,JN605128,JN605130,JN605132,JN605133,JN605134,JN605135,JN605136,JN605138,JN605139,JN605140,JN605141,JN605142,JN605143,JN605144,JN605145,JN605147,JN605149,JN605150,JN605151,JN605152,JN605156,JN605161,JN605162,JN605163,JN605164,JN605165,JN605166,JN605167,JN605168,JN605170,JN605171,JN605172,JN605175</t>
  </si>
  <si>
    <t>Prokaryotic diversity, composition structure, and phylogenetic analysis of microbial communities in leachate sediment ecosystems</t>
  </si>
  <si>
    <t>HQ141798,HQ141799,HQ141800,HQ141801,HQ141802,HQ141803,HQ141804,HQ141806,HQ141807,HQ141808,HQ141809,HQ141810,HQ141811,HQ141812,HQ141813,HQ141814,HQ141815,HQ141816,HQ141817,HQ141818,HQ141819,HQ141820,HQ141821,HQ141822,HQ141823,HQ141824,HQ141825,HQ141826,HQ141827,HQ141828,HQ141829,HQ141830,HQ141831,HQ141832,HQ141833,HQ141834,HQ141835,HQ141836,HQ141837,HQ141838,HQ141839,HQ141840,HQ141841,HQ141842,HQ141843,HQ141844,HQ141845,HQ141846,HQ141847,HQ141848,HQ141849,HQ141850,HQ141851,HQ141852,HQ141853,HQ141854,HQ141855,HQ141856</t>
  </si>
  <si>
    <t>Prokaryotic microbe diversity of surface sediment in northern South China Sea</t>
  </si>
  <si>
    <t>KC747004,KC747005,KC747007,KC747008,KC747009,KC747010,KC747012,KC747013,KC747014,KC747015,KC747016,KC747017,KC747018,KC747019,KC747021,KC747022,KC747023,KC747024,KC747025,KC747026,KC747027,KC747028,KC747029,KC747030,KC747031,KC747032,KC747033,KC747034,KC747035,KC747036,KC747037,KC747038,KC747039,KC747040,KC747041,KC747042,KC747043,KC747044,KC747045</t>
  </si>
  <si>
    <t>Recording of climate and diagenesis through sedimentary DNA and fossil pigments at Laguna Potrok Aike, Argentina</t>
  </si>
  <si>
    <t>JX472363,JX472364,JX472365,JX472366,JX472367,JX472368,JX472369,JX472370,JX472371,JX472372,JX472373,JX472374,JX472375,JX472376,JX472378,JX472379,JX472380,JX472381,JX472382,JX472383,JX472384,JX472385,JX472386,JX472387,JX472388,JX472389,JX472390,JX472391,JX472392,JX472393,JX472394,JX472395,JX472396,JX472397,JX472398,JX472399,KT381303,KT381304,KT381305,KT381306,KT381307,KT381308,KT381309,KT381310,KT381311,KT381312,KT381314,KT381315,KT381316,KT381317,KT381318,KT381319,KT381320,KT381321,KT381322,KT381323,KT381324,KT381325,KT381327,KT381328,KT381329,KT381330,KT381331,KT381332,KT381333,KT381334,KT381335,KT381336,KT381337,KT381338,KT381339,KT381340,KT381341,KT381342,KT381343,KT381344,KT381345,KT381346,KT381347,KT381348,KT381349,KT381350,KT381351,KT381352,KT381353,KT381354,KT381355,KT381356,KT381357,KT381358,KT381359,KT381360,KT381361,KT381363,KT381364,KT381365,KT381366,KT381367,KT381368,KT381369,KT381370,KT381371,KT381372,KT381373,KT381374,KT381375,KT381376,KT381377,KT381378,KT381379,KT381381,KT381382,KT381383,KT381384,KT381385,KT381386,KT381388,KT381389,KT381390,KT381391,KT381392,KT381393,KT381394,KT381395,KT381396,KT381398,KT381399,KT381400,KT381401,KT381402,KT381403,KT381404,KT381405,KT381406,KT381407,KT381408,KT381409,KT381412,KT381414,KT381415,KT381419,KT381420,KT381421,KT381422,KT381423,KT381426,KT381427,KT381428,KT381429,KT381430,KT381431,KT381432,KT381433</t>
  </si>
  <si>
    <t>Archaeal 16S rRNA gene clones retrieved from bulk environmental DNA of Mothra sediments in Juan de Fuca segments</t>
  </si>
  <si>
    <t>GQ267141,GQ267142,GQ267143,GQ267144,GQ267145,GQ267146,GQ267147,GQ267148,GQ267149,GQ267150,GQ267151,GQ267152,GQ267153,GQ267154,GQ267155,GQ267156,GQ267157,GQ267158,GQ267159,GQ267160,GQ267161,GQ267162,GQ267163,GQ267164,GQ267165,GQ267166,GQ267167,GQ267168,GQ267169,GQ267170,GQ267171,GQ267172,GQ267173,GQ267174,GQ267175,GQ267176,GQ267177,GQ267178,GQ267179,GQ267180,GQ267181,GQ267182,GQ267183,GQ267184,GQ267185,GQ267186,GQ267187,GQ267188,GQ267189</t>
  </si>
  <si>
    <t>Response of the methanogenic archaeal community of a shallow lake sediment (Lake Taihu, China) to Microcystis deposition</t>
  </si>
  <si>
    <t>JF431548,JF431549,JF431550,JF431551,JF431552,JF431554,JF431555,JF431557,JF431558,JF431561,JF431562,JF431563,JF431564,JF431565,JF431566,JF431567,JF431569,JF431570,JF431571,JF431572,JF431573,JF431574,JF431576,JF431577,JF431578,JF431579,JF431580,JF431581,JF431582,JF431584,JF431585,JF431586,JF431587,JF431588,JF431589,JF431591,JF431592,JF431593,JF431595,JF431596,JF431597,JF431598,JF431599,JF431600,JF431601,JF431602,JF431603,JF431604,JF431605,JF431606,JF431608,JF431610,JF431611,JF431612,JF431613,JF431614,JF431615,JF431616,JF431617,JF431618,JF431619,JF431620,JF431621,JF431624,JF431626,JF431627,JF431629,JF431630,JF431631,JF431632,JF431633,JF431634,JF431635,JF431636,JF431637,JF431638,JF431639,JF431640,JF431641,JF431642,JF431643,JF431644,JF431645,JF431648,JF431649,JF431650,JF431652,JF431653,JF431654,JF431655,JF431656,JF431657,JF431658,JF431659,JF431660,JF431661,JF431662,JF431663,JF431664,JF431665,JF431667,JF431669,JF431670,JF431671,JF431672,JF431674,JF431675,JF431679,JF431680,JF431681,JF431682,JF431684,JF431685,JF431686,JF431687,JF431689,JF431691,JF431692,JF431693,JF431694,JF431695,JF431697,JF431698,JF431699,JF431700,JF431701,JF431703,JF431704,JF431705,JF431706,JF431707,JF431708,JF431709,JF431711,JF431712,JF431713,JF431715,JF431716,JF431717,JF431719,JF431720,JF431722,JF431724,JF431725,JF431726,JF431727,JF431728,JF431729,JF431731,JF431732,JF431736,JF431737,JF431738,JF431739,JF431740,JF431741,JF431743,JF431745,JF431747,JF431748,JF431750,JF431751,JF431752,JF431753,JF431754,JF431755,JF431756,JF431757,JF431758,JF431759,JF431760,JF431761,JF431763,JF431764,JF431765,JF431766,JF431768,JF431769,JF431770,JF431771,JF431772,JF431773,JF431774,JF431775,JF431776,JF431777,JF431778,JF431779,JF431780,JF431781,JF431782,JF431783,JF431784,JF431785,JF431786,JF431788,JF431789,JF431790,JF431791,JF431792,JF431793,JF431795,JF431796,JF431797,JF431798,JF431799,JF431800,JF431801,JF431802,JF431803,JF431804,JF431805,JF431806,JF431807,JF431808,JF431809,JF431810,JF431811,JF431812,JF431813,JF431814,JF431815,JF431816,JF431817,JF431819,JF431820,JF431821,JF431822,JF431823,JF431824,JF431825,JF431828,JF431829,JF431830,JF431831,JF431832,JF431833,JF431834,JF431835,JF431836,JF431837,JF431839,JF431840,JF431841,JF431842,JF431843,JF431844,JF431845,JF431846,JF431847,JF431848,JF431849,JF431850,JF431852,JF431853,JF431854,JF431855,JF431857,JF431858,JF431859,JF431860,JF431863,JF431864,JF431865,JF431866,JF431869,JF431870,JF431871,JF431872,JF431873,JF431875,JF431876,JF431878,JF431879,JF431880,JF431881,JF431882,JF431883,JF431884,JF431886,JF431887,JF431888,JF431889,JF431890,JF431891,JF431892,JF431893,JF431894,JF431895,JF431896,JF431897,JF431898,JF431900,JF431901,JF431903,JF431904,JF431905</t>
  </si>
  <si>
    <t>Revealing archaeal diversity patterns and methane fluxes in Admiralty Bay, King George Island, and their association to Brazilian Antarctic Station activities</t>
  </si>
  <si>
    <t>GU969327,GU969328,GU969329,GU969330,GU969331,GU969332,GU969333,GU969334,GU969335,GU969336,GU969337,GU969338,GU969339,GU969340,GU969341,GU969342,GU969343,GU969344,GU969345,GU969346,GU969347,GU969350,GU969351,GU969352,GU969353,GU969354,GU969355,GU969356,GU969357,GU969358</t>
  </si>
  <si>
    <t>Role of sediment bacteria and archaea in biogeochemical cycling in Lake Wivenhoe, Australia</t>
  </si>
  <si>
    <t>HQ330659,HQ330660,HQ330661,HQ330662,HQ330663,HQ330664,HQ330665,HQ330666,HQ330667,HQ330668,HQ330669,HQ330670,HQ330671,HQ330672,HQ330673,HQ330674,HQ330675,HQ330676,HQ330677,HQ330678,HQ330679,HQ330680,HQ330681,HQ330682,HQ330683,HQ330684,HQ330685,HQ330686,HQ330687,HQ330688,HQ330689,HQ330690,HQ330692,HQ330695,HQ330696,HQ330698,HQ330699,HQ330700,HQ330701,HQ330702,HQ330703,HQ330704,HQ330705,HQ330707,HQ330708,HQ330710,HQ330711,HQ330712,HQ330713,HQ330714,HQ330716,HQ330717,HQ330719,HQ330720,HQ330721,HQ330722,HQ330723,HQ330724,HQ330725,HQ330726,HQ330727,HQ330728,HQ330729,HQ330730,HQ330731,HQ330732,HQ330733,HQ330734</t>
  </si>
  <si>
    <t>Seasonal effects in a lake sediment archaeal community of the brazilian savanna</t>
  </si>
  <si>
    <t>KF640286,KF640287,KF640288,KF640290,KF640292,KF640293,KF640294,KF640295,KF640296,KF640297,KF640298,KF640299,KF640300,KF640301,KF640302,KF640304,KF640305,KF640306,KF640308,KF640309,KF640310,KF640311,KF640312,KF640314,KF640315,KF640316,KF640317,KF640318,KF640319,KF640320,KF640323,KF640325,KF640326,KF640328,KF640329,KF640330,KF640331,KF640332,KF640334,KF640335,KF640337,KF640338,KF640339,KF640340,KF640341,KF640344,KF640345,KF640347,KF640348,KF640349,KF640350,KF640351,KF640352,KF640353,KF640354,KF640355,KF640358,KF640359,KF640360,KF640367,KF640368,KF640369,KF640371,KF640373,KF640374,KF640376,KF640377,KF640378,KF640379,KF640380,KF640383,KF640384,KF640387,KF640388,KF640390,KF640396,KF640401,KF640402,KF640403,KF640404,KF640405,KF640406,KF640408,KF640411,KF640412,KF640413,KF640414,KF640416,KF640417,KF640419,KF640420,KF640421,KF640422,KF640423,KF640425,KF640428,KF640429,KF640430,KF640431,KF640434,KF640442,KF640445,KF640448,KF640450,KF640451,KF640452,KF640453,KF640454,KF640456,KF640457,KF640458,KF640459,KF640460,KF640461,KF640465,KF640468,KF640470,KF640474,KF640475,KF640476,KF640477,KF640479,KF640480,KF640481,KF640482,KF640483,KF640484,KF640485,KF640486,KF640487,KF640488,KF640489,KF640491,KF640492,KF640493,KF640496,KF640498,KF640499,KF640500,KF640501,KF640502,KF640503,KF640505,KF640509,KF640510,KF640511,KF640512,KF640513,KF640515,KF640517,KF640518,KF640520,KF640521,KF640522,KF640523,KF640524,KF640525,KF640526,KF640529,KF640530,KF640531,KF640533,KF640534,KF640535,KF640536,KF640537,KF640538,KF640540,KF640541,KF640542,KF640543,KF640544,KF640546,KF640547,KF640548,KF640549,KF640550,KF640551,KF640552,KF640553,KF640555,KF640556,KF640557,KF640558,KF640559,KF640560,KF640561,KF640563,KF640564,KF640565,KF640566,KF640567,KF640568,KF640570,KF640571,KF640574,KF640577,KF640578,KF640579,KF640580,KF640582,KF640584,KF640585,KF640588,KF640590,KF640591,KF640592</t>
  </si>
  <si>
    <t>Sediment-associated microdiversity within the Marine Group I Crenarchaeota</t>
  </si>
  <si>
    <t>FJ487472,FJ487473,FJ487474,FJ487475,FJ487476,FJ487477,FJ487478,FJ487479,FJ487480,FJ487481,FJ487482,FJ487483,FJ487484,FJ487485,FJ487486,FJ487487,FJ487488,FJ487489,FJ487490,FJ487491,FJ487492,FJ487493,FJ487494,FJ487495,FJ487496,FJ487497,FJ487498,FJ487499,FJ487500,FJ487501,FJ487502,FJ487503,FJ487504,FJ487505,FJ487506,FJ487507,FJ487508,FJ487509,FJ487510,FJ487511,FJ487512,FJ487513,FJ487514,FJ487515,FJ487516,FJ487517,FJ487518,FJ487519,FJ487520,FJ487521,FJ487522,FJ487523,FJ487524,FJ487525,FJ487526,FJ487527,FJ487528,FJ487529,FJ487530,FJ487531,FJ487532,FJ487533,FJ487534,FJ487535,FJ487536,FJ487537,FJ487538,FJ487539,FJ487540,FJ487541,FJ487542,FJ487543,FJ487544,FJ487545,FJ487546,FJ487547,FJ487548,FJ487549,FJ487550,FJ487551,FJ487552,FJ487553,FJ487554,FJ487555,FJ487556,FJ487557,FJ487558,FJ487559,FJ487560,FJ487561,FJ487562,FJ487563</t>
  </si>
  <si>
    <t>Spatial structure and activity of sedimentary microbial communities underlying a Beggiatoa spp. mat in a Gulf of Mexico hydrocarbon seep</t>
  </si>
  <si>
    <t>GU190968,GU190969,GU190970,GU190971,GU190972,GU190973,GU190974,GU190975,GU190976,GU190977,GU190978,GU190979,GU190980,GU190981,GU190982,GU190983,GU190984,GU190985,GU190986,GU190987,GU190988,GU190989,GU190990,GU190991,GU190992,GU190993,GU190994,GU190995,GU190996,GU190997,GU190998,GU190999,GU191000,GU191001,GU191002,GU191003,GU191004,GU191005,GU191006,GU191007,GU191008,GU191009,GU191010,GU191011,GU191012,GU191013,GU191014,GU191015</t>
  </si>
  <si>
    <t>Archaeal Diversity and Lipid Biomarker Profiles in Marine Sediments in the South China Sea</t>
  </si>
  <si>
    <t>HQ611174,HQ611175,HQ611176,HQ611177,HQ611178,HQ611179,HQ611180,HQ611181,HQ611182,HQ611183,HQ611184,HQ611185,HQ611186,HQ611187,HQ611188,HQ611189,HQ611190,HQ611191,HQ611192,HQ611193,HQ611194,HQ611195,HQ611196,HQ611197,HQ611198,HQ611199,HQ611200,HQ611201,HQ611202,HQ611203,HQ611204,HQ611205,HQ611206,HQ611207,HQ611208,HQ611209,HQ611210,HQ611211,HQ611212,HQ611213,HQ611214,HQ611215,HQ611216,HQ611217,HQ611218,HQ611219,HQ611220,HQ611221,HQ611222,HQ611223,HQ611224,HQ611225,HQ611226,HQ611227</t>
  </si>
  <si>
    <t>Stratification of Archaeal communities in shallow sediments of the Pearl River Estuary, Southern China</t>
  </si>
  <si>
    <t>EF680197,EF680198,EF680199,EF680200,EF680201,EF680202,EF680203,EF680204,EF680205,EF680206,EF680207,EF680208,EF680209,EF680210,EF680211,EF680212,EF680213,EF680214,EF680215,EF680216,EF680217,EF680218,EF680219,EF680220,EF680221,EF680222,EF680223,EF680224,EF680225,EF680226,EF680227,EF680228,EF680229,EF680230,EF680231,EF680232,EU681924,EU681925,EU681926,EU681927,EU681928,EU681929,EU681930,EU681931,EU681932,EU681933</t>
  </si>
  <si>
    <t>Stratified active archaeal communities in the sediments of Jiulong River estuary, China</t>
  </si>
  <si>
    <t>JQ245855,JQ245856,JQ245857,JQ245858,JQ245859,JQ245860,JQ245861,JQ245862,JQ245863,JQ245864,JQ245865,JQ245866,JQ245867,JQ245868,JQ245869,JQ245870,JQ245871,JQ245872,JQ245873,JQ245874,JQ245875,JQ245876,JQ245877,JQ245878,JQ245879,JQ245880,JQ245881,JQ245883,JQ245884,JQ245885,JQ245887,JQ245888,JQ245889,JQ245890,JQ245891,JQ245892,JQ245893,JQ245894,JQ245895,JQ245896,JQ245897,JQ245898,JQ245899,JQ245900,JQ245901,JQ245902,JQ245903,JQ245904,JQ245905,JQ245906,JQ245907,JQ245908,JQ245909,JQ245910,JQ245911,JQ245912,JQ245913,JQ245914,JQ245915,JQ245916,JQ245917,JQ245918,JQ245919,JQ245920,JQ245921,JQ245922,JQ245923,JQ245924,JQ245925,JQ245926,JQ245927,JQ245928,JQ245929,JQ245930,JQ245931,JQ245932,JQ245933,JQ245934,JQ245935,JQ245936,JQ245937,JQ245938,JQ245939,JQ245940,JQ245941,JQ245942,JQ245943,JQ245944,JQ245945,JQ245946,JQ245947,JQ245948,JQ245949,JQ245950,JQ245951,JQ245952,JQ245953,JQ245954,JQ245955,JQ245956,JQ245957,JQ245958,JQ245959,JQ245960,JQ245961,JQ245962</t>
  </si>
  <si>
    <t>Stratified communities of active archaea in deep marine subsurface sediments</t>
  </si>
  <si>
    <t>DQ301959,DQ301960,DQ301961,DQ301962,DQ301963,DQ301964,DQ301965,DQ301966,DQ301970,DQ301973,DQ301974,DQ301975,DQ301976,DQ301977,DQ301978,DQ301980,DQ301981,DQ301982,DQ301983,DQ301984,DQ301986,DQ301987,DQ301989,DQ301990,DQ301991,DQ301992,DQ301993,DQ301994,DQ301995,DQ301996,DQ301997,DQ301998,DQ302000</t>
  </si>
  <si>
    <t>Stratified communities of active archaea in shallow sediments of the pearl river estuary, southern china</t>
  </si>
  <si>
    <t>JQ750484,JQ750485,JQ750486,JQ750487,JQ750488,JQ750489,JQ750490,JQ750491,JQ750492,JQ750493,JQ750494,JQ750495,JQ750496,JQ750497,JQ750498,JQ750499,JQ750500,JQ750501,JQ750502,JQ750503,JQ750504,JQ750505,JQ750506,JQ750507,JQ750509,JQ750510,JQ750511,JQ750512,JQ750513,JQ750514,JQ750515,JQ750516,JQ750517,JQ750518,JQ750519,JQ750520,JQ750521,JQ750522,JQ750523,JQ750524,JQ750525,JQ750527,JQ750528,JQ750529,JQ750530,JQ750531,JQ750532,JQ750533,JQ750534,JQ750535,JQ750536,JQ750538,JQ750540,JQ750541,JQ750542,JQ750543,JQ750544,JQ750545,JQ750546,JQ750548,JQ750549,JQ750550,JQ750551,JQ750552,JQ750553,JQ750554,JQ750555,JQ750556,JQ750557,JQ750558,JQ750559,JQ750560,JQ750561,JQ750562,JQ750563,JQ750564,JQ750565,JQ750566,JQ750567,JQ750568,JQ750569</t>
  </si>
  <si>
    <t>Stratified community of microbes in subseafloor sediments from Core MD05-2896, the South China Sea</t>
  </si>
  <si>
    <t>EU385607,EU385608,EU385609,EU385610,EU385611,EU385612,EU385615,EU385616,EU385617,EU385618,EU385619,EU385620,EU385621,EU385622,EU385624,EU385625,EU385626,EU385627,EU385628,EU385629,EU385630,EU385631,EU385632,EU385634,EU385635,EU385636,EU385637,EU385638,EU385639,EU385640,EU385641,EU385644,EU385646,EU385647,EU385648,EU385649,EU385650,EU385652,EU385653,EU385654,EU385659,EU385660,EU385661,EU385662,EU385663,EU385664</t>
  </si>
  <si>
    <t>Stratified community of microbes in subseafloor sediments from Core MD05-2902, the South China Sea</t>
  </si>
  <si>
    <t>EU385827,EU385828,EU385829,EU385830,EU385831,EU385832,EU385833,EU385835,EU385836,EU385837,EU385838,EU385839,EU385840,EU385841,EU385842,EU385843,EU385845,EU385846,EU385847,EU385848,EU385850,EU385851,EU385852,EU385853,EU385855,EU385856,EU385857,EU385858,EU385859,EU385860</t>
  </si>
  <si>
    <t>Archaeal Diversity in Cold Seep Marine Sediment from Dongsha Area of South China Sea</t>
  </si>
  <si>
    <t>KC886181,KC886182,KC886183,KC886184,KC886185,KC886186,KC886187,KC886188,KC886189,KC886190,KC886191,KC886192,KC886193,KC886194,KC886195,KC886196,KC886197,KC886198,KC886199,KC886200,KC886201,KC886202,KC886203,KC886204,KC886205,KC886206,KC886207,KC886208,KC886209,KC886210,KC886211,KC886212,KC886213,KC886214,KC886215,KC886216,KC886217,KC886218,KC886219,KC886220,KC886221,KC886222,KC886223,KC886224,KC886225,KC886226,KC886227,KC886228,KC886229,KC886230,KC886231,KC886232,KC886233,KC886234,KC886235,KC886236,KC886237,KC886238,KC886239,KC886240,KC886241,KC886242,KC886243,KC886244,KC886245,KC886246,KC886247,KC886248,KC886249,KC886250,KC886251,KC886252,KC886253,KC886254,KC886255,KC886256</t>
  </si>
  <si>
    <t>Study of microbial diversity in the lake Orestiada (Kastoria, Greece)</t>
  </si>
  <si>
    <t>FR694717,FR694720,FR694721,FR694722,FR694723,FR694724,FR694725,FR694726,FR694727,FR694728,FR694729,FR694730,FR694731,FR694732,FR694733,FR694734,FR694735,FR694736,FR694737,FR694738,FR694739,FR694740,FR694741,FR694742,FR694743,FR694744,FR694745,FR694746,FR694747,FR694748,FR694749,FR694750,FR694751</t>
  </si>
  <si>
    <t>Study on the archaeal community structure in mudflat sediments in intertidal zone of inshore area</t>
  </si>
  <si>
    <t>KM036383,KM036384,KM036385,KM036386,KM036390,KM036391,KM036392,KM036394,KM036395,KM036396,KM036397,KM036398,KM036400,KM036401,KM036402,KM036403,KM036404,KM036405,KM036406,KM036407,KM036408,KM036409,KM036411,KM036412,KM036413,KM036414,KM036415,KM036417,KM036418,KM036419,KM036420,KM036421,KM036422,KM036423,KM036424</t>
  </si>
  <si>
    <t>Subseafloor microbial communities associated with rapid turbidite deposition in the Gulf of Mexico continental slope (IODP Expedition 308)</t>
  </si>
  <si>
    <t>AB432997,AB432998,AB432999,AB433000,AB433001,AB433002,AB433003,AB433005,AB433006,AB433007,AB433008,AB433009,AB433010,AB433012,AB433013,AB433015,AB433016,AB433017,AB433018,AB433019,AB433020,AB433021,AB433022,AB433023,AB433024,AB433025,AB433027,AB433028,AB448779,AB448780,AB448781,AB448782,AB448783,AB448784,AB448786,AB448787,AB448788,AB448789,AB448790,AB448791,AB448792,AB448793,AB448794,AB448795,AB448796,AB448797,AB448798,AB448799,AB448800,AB448801,AB448802,AB448803,AB448804,AB448805,AB448806,AB448807,AB448808,AB448809,AB448810,AB448811,AB448812,AB448813,AB448814,AB448815,AB448816</t>
  </si>
  <si>
    <t>Sulfide-oxidizing chemoautotrophic Epsilonproteobacteria dominate Hot Lake, a shallow-sea hydrothermal vent site off Panarea Island, Italy</t>
  </si>
  <si>
    <t>HG513128,HG513130,HG513131,HG513132,HG513142,HG513145,HG513146,HG513148,HG513154,HG513155,HG513157,HG513158,HG513159,HG513161,HG513162,HG513165,HG513166,HG513167,HG513169,HG513170,HG513172,HG513174,HG513177,HG513178,HG513181,HG513185,HG513186,HG513187,HG513193,HG513195,HG513196,HG513200,HG513206,HG513208,HG513210,HG513213,HG513214,HG513215,HG513216,HG513217,HG513220,HG513221,HG513222,HG513223,HG513226,HG513229,HG513230,HG513233,HG513235,HG513236,HG513241,HG513243,HG513245,HG513247,HG513250,HG513251,HG513256,HG513258,HG513264,HG513265,HG513266,HG513270,HG513273,HG513274,HG513276,HG513374,HG513375,HG513376,HG513377,HG513378,HG513379,HG513380,HG513381,HG513382,HG513383,HG513384,HG513385,HG513386,HG513387,HG513388,HG513389,HG513390,HG513391,HG513392,HG513393,HG513394,HG513395,HG513396,HG513397,HG513398,HG513399,HG513400,HG513401,HG513402,HG513403,HG513404,HG513405,HG513406,HG513407,HG513408,HG513409,HG513410,HG513411,HG513412,HG513413,HG513414,HG513415,HG513416,HG513417,HG513418,HG513419,HG513420,HG513421,HG513422,HG513423,HG513424,HG513425,HG513426,HG513427,HG513428,HG513429,HG513430,HG513431,HG513432,HG513433,HG513434,HG513435,HG513436,HG513437,HG513438,HG513439,HG513440,HG513441,HG513442,HG513443,HG513444,HG513445,HG513446,HG513447,HG513448,HG513449,HG513450,HG513451,HG513453,HG513454,HG513455,HG513456,HG513457,HG513458,HG513459,HG513460,HG513461,HG513462,HG513463,HG513464,HG513465,HG513466,HG513467,HG513468,HG513469,HG513470,HG513471,HG513472,HG513473,HG513474,HG513475,HG513476,HG513477,HG513478,HG513479,HG513480,HG513481,HG513482,HG513484,HG513485,HG513486,HG513487,HG513488,HG513489,HG513490,HG513491,HG513492,HG513493,HG513494,HG513495,HG513496,HG513497,HG513661,HG513662,HG513663,HG513664,HG513665,HG513666,HG513667,HG513668,HG513669,HG513670,HG513671,HG513672,HG513674,HG513675,HG513676,HG513677,HG513678,HG513679,HG513680,HG513681,HG513682,HG513683,HG513684,HG513685,HG513686,HG513687,HG513688,HG513689,HG513690,HG513691,HG513692,HG513693,HG513694,HG513695,HG513697,HG513698,HG513699,HG513700,HG513701,HG513702,HG513703,HG513704,HG513705,HG513706,HG513707,HG513708,HG513709,HG513710,HG513711,HG513712,HG513713,HG513714,HG513715,HG513716,HG513717,HG513718,HG513719,HG513720,HG513721,HG513722,HG513723,HG513724,HG513725,HG513726,HG513727,HG513728,HG513729,HG513730,HG513731,HG513732,HG513733,HG513734,HG513735,HG513736,HG513907,HG513908,HG513909,HG513910,HG513918,HG513920,HG513921,HG513923,HG513925,HG513928,HG513929,HG513931,HG513933,HG513934,HG513935,HG513936,HG513939,HG513940,HG513944,HG513946,HG513947,HG513948,HG513949,HG513950,HG513951,HG513952,HG513953,HG513954,HG513955,HG513956,HG513957,HG513958,HG513959</t>
  </si>
  <si>
    <t>Archaeal Diversity in Sediment Samples from the Littoral Zone of a Major Tributary of Kentucky Lake Reservoir</t>
  </si>
  <si>
    <t>EU519231,EU519232,EU519233,EU519234,EU519235,EU519236,EU519237,EU519238,EU519239,EU519240,EU519241,EU519242,EU519243,EU519244,EU519245,EU519246,EU519247,EU519248,EU519249,EU519250,EU519251,EU519252,EU519253,EU519254,EU519255,EU519256,EU519257,EU519258,EU519259,EU519260,EU519261,EU519262,EU519263,EU519264,EU519265,EU519266,EU519267,EU519268,EU519269,EU519270,EU519271,EU519272,EU519273,EU519274,EU519275,EU519276,EU519277,EU519278,EU519279,EU519280,EU519281,EU519282,EU519283,EU519284,EU519285,EU519286,EU519287,EU519288,EU519289,EU519290,EU519291,EU519292,EU519293,EU519294,EU519295,EU519296,EU519297,EU519298,EU519299,EU519300,EU519301,EU519302,EU519303,EU519304,EU519305,EU519306,EU519307,EU519308,EU519309,EU519310,EU519311,EU519312,EU519313</t>
  </si>
  <si>
    <t>The Community Structure of Archaea in Deep Sea Sediment of the Ulleung Basin at East Sea</t>
  </si>
  <si>
    <t>HM998397,HM998398,HM998399,HM998400,HM998401,HM998402,HM998403,HM998404,HM998405,HM998406,HM998407,HM998408,HM998409,HM998410,HM998411,HM998412,HM998413,HM998417,HM998418,HM998419,HM998420,HM998421,HM998422,HM998423,HM998424,HM998425,HM998426,HM998427,HM998428,HM998429,HM998430,HM998431,HM998432,HM998435,HM998444,HM998445,HM998446,HM998447,HM998448,HM998449,HM998450,HM998451,HM998452,HM998453,HM998454,HM998455,HM998456,HM998457,HM998458,HM998459,HM998462,HM998463,HM998464,HM998465,HM998466,HM998467,HM998468,HM998469,HM998470,HM998471,HM998472,HM998473,HM998474,HM998475,HM998476,HM998477,HM998478,HM998479,HM998480,HM998481,HM998484,HM998486,HM998491,HM998492,HM998493,HM998494,HM998495,HM998496,HM998497,HM998498,HM998499,HM998500,HM998501,HM998502,HM998503,HM998504,HM998505,HM998506,HM998507,HM998510,HM998511,HM998512,HM998513,HM998514,HM998515,HM998516,HM998517,HM998518,HM998519,HM998522,HM998523,HM998524,HM998525,HM998526,HM998527,HM998528,HM998529,HM998530,HM998531,HM998532,HM998533,HM998534,HM998535,HM998536,HM998537,HM998538,HM998539,HM998540,HM998541,HM998542,HM998543,HM998544,HM998547,HM998548,HM998549,HM998550</t>
  </si>
  <si>
    <t>The archaea community patterns from sediments of Poyang Lake, China</t>
  </si>
  <si>
    <t>LN896486,LN896487,LN896491,LN896492,LN896493,LN896495,LN896496,LN896497,LN896498,LN896499,LN896500,LN896501,LN896502,LN896503,LN896505,LN896506,LN896507,LN896510,LN896511,LN896513,LN896515,LN896516,LN896517,LN896520,LN896521,LN896522,LN896524,LN896526,LN896527,LN896528,LN896530,LN896532,LN896533,LN896534,LN896536,LN896537,LN896538,LN896539,LN896540,LN896541,LN896542,LN896545,LN896546,LN896549,LN896550,LN896551,LN896555,LN896556,LN896558,LN896559,LN896561,LN896562,LN896563,LN896564,LN896565,LN896566,LN896569,LN896571,LN896573,LN896576,LN896579,LN896580,LN896583,LN896584,LN896585,LN896589,LN896592,LN896594,LN896597,LN896598,LN896600,LN896601,LN896603,LN896604,LN896605,LN896606,LN896607,LN896610,LN896614,LN896616,LN896618,LN896620,LN896622,LN896624,LN896628,LN896629,LN896631,LN896632,LN896637,LN896638,LN896640,LN896643,LN896644,LN896645,LN896649,LN896650,LN896651,LN896652,LN896653,LN896655,LN896657,LN896659,LN896660,LN896661,LN896662,LN896665,LN896667,LN896669,LN896670,LN896673,LN896674,LN896677,LN896678,LN896679,LN896681,LN896682,LN896684,LN896686,LN896687,LN896688,LN896689</t>
  </si>
  <si>
    <t>The archaebacterial communities in Antarctic bathypelagic sediments</t>
  </si>
  <si>
    <t>EF069336,EF069337,EF069338,EF069339,EF069340,EF069341,EF069342,EF069343,EF069344,EF069345,EF069346,EF069347,EF069348,EF069349,EF069350,EF069351,EF069352,EF069353,EF069354,EF069355,EF069356,EF069357,EF069358,EF069359,EF069360,EF069361,EF069362,EF069363,EF069364,EF069365,EF069366,EF069367,EF069368,EF069369,EF069370,EF069371,EF069372,EF069373,EF069374,EF069375,EF069376,EF069377,EF069378,EF069379,EF069380,EF069381,EF069382,EF069383,EF069384,EF069385,EF069386,EF069387,EF069388</t>
  </si>
  <si>
    <t>The bacterial community of coastal sediment influenced by cage culture in Xiangshan harbor</t>
  </si>
  <si>
    <t>HE648331,HE648332,HE648333,HE648335,HE648336,HE648337,HE648338,HE648339,HE648340,HE648342,HE648344,HE648345,HE648346,HE648347,HE648348,HE648349,HE648350,HE648351,HE648353,HE648354,HE648355,HE648357,HE648359,HE648360,HE648361,HE648363,HE648364,HE648365,HE648366,HE648368,HE648369,HE648370,HE648372,HE648373,HE648374,HE648377</t>
  </si>
  <si>
    <t>The deep biosphere in terrestrial sediments in the chesapeake bay area, virginia, USA</t>
  </si>
  <si>
    <t>JF500204,JF500205,JF500206,JF500207,JF500208,JF500209,JF500210,JF500211,JF500212,JF500213,JF500214,JF500215,JF500216,JF500217,JF500218,JF500219,JF500220,JF500221,JF500222,JF500223,JF500224,JF500225,JF500226,JF500227,JF500228,JF500229,JF500230,JF500231,JF500232,JF500233,JF500234,JF500235,JF500236,JF500237,JF500238,JF500239,JF500240,JF500241,JF500242,JF500243,JF500244,JF500245,JF500246,JF500247,JF500248,JF500249,JF500250,JF500251,JF500252,JF500253,JF500254,JF500255,JF500256,JF500257,JF500258,JF500259,JF500260,JF500261,JF500262,JF500263,JF500264,JF500265,JF500266,JF500267,JF500268,JF500269,JF500270,JF500271,JF500272,JF500273,JF500274,JF500275,JF500276,JF500277,JF500278,JF500279,JF500280,JF500281,JF500282,JF500283,JF500284,JF500285,JF500286,JF500321,JF500322,JF500323,JF500324,JF500325,JF500326,JF500327,JF500328,JF500329,JF500330,JF500331,JF500332,JF500333,JF500334,JF500335,JF500336,JF500337,JF500339,JF500340,JF500342,JF500343,JF500344,JF500345,JF500346,JF500347,JF500348,JF500349,JF500351,JF500352,JF500353,JF500354,JF500355,JF500356,JF500357,JF500358,JF500360,JF500361,JF500362,JF500363,JF500364,JF500365,JF500366,JF500367,JF500368,JF500369,JF500370,JF500371,JF500372,JF500373,JF500374,JF500375,JF500376,JF500377,JF500378,JF500379,JF500380,JF500381,JF500382,JF500384,JF500385,JF500386,JF500387,JF500388,JF500389,JF500390,JF500391,JF500392,JF500393,JF500395,JF500396,JF500397,JF500398</t>
  </si>
  <si>
    <t>The genotypic distribution of a specialist model microorganism contrasts with that of a generalist model along an estuarine gradient</t>
  </si>
  <si>
    <t>GU332303,GU332304,GU332305,GU332306,GU332307,GU332308,GU332309,GU332310,GU332311,GU332312,GU332313,GU332314,GU332315,GU332316,GU332317,GU332318,GU332319,GU332320,GU332321,GU332322,GU332323,GU332324,GU332325,GU332326,GU332327,GU332328,GU332329,GU332330,GU332331,GU332332,GU332333,GU332334,GU332335,GU332336,GU332337,GU332338,GU332339,GU332340,GU332341,GU332342,GU332343,GU332344,GU332345,GU332346,GU332347,GU332348,GU332349,GU332350,GU332351,GU332352,GU332353,GU332354,GU332355,GU332356,GU332357,GU332358,GU332359,GU332360,GU332361,GU332362,GU332363,GU332364,GU332365,GU332366,GU332367,GU332368,GU332369,GU332370,GU332371,GU332372,GU332373,GU332374,GU332375,GU332376,GU332377,GU332378,GU332379,GU332380,GU332381,GU332382,GU332383,GU332384,GU332385,GU332386,GU332387,GU332388,GU332389,GU332390,GU332391,GU332392,GU332393,GU332394,GU332395,GU332396,GU332397,GU332398,GU332399,GU332400,GU332401,GU332402,GU332403,GU332404,GU332405,GU332406,GU332407,GU332408,GU332409,GU332410,GU332411,GU332412,GU332413,GU332414,GU332415,GU332416,GU332417,GU332418,GU332419,GU332420,GU332421,GU332422,GU332423,GU332424,GU332425,GU332426,GU332427,GU332428,GU332429,GU332430,GU332431,GU332432,GU332433,GU332434,GU332435,GU332436,GU332437,GU332438,GU332439,GU332440,GU332441,GU332442,GU332443,GU332444,GU332445,GU332446,GU332447,GU332448,GU332449,GU332450,GU332451,GU332452,GU332453,GU332454,GU332455,GU332456,GU332457,GU332458,GU332459,GU332460,GU332461,GU332462,GU332463,GU332464,GU332465,GU332466,GU332467,GU332468,GU332469,GU332470,GU332471,GU332472,GU332473,GU332474,GU332475,GU332476,GU332477,GU332478,GU332479,GU332480,GU332481,GU332482,GU332483,GU332484,GU332485,GU332486,GU332487,GU332488,GU332489,GU332490,GU332491,GU332492,GU332493,GU332494,GU332495,GU332496,GU332497,GU332498,GU332499</t>
  </si>
  <si>
    <t>The prokaryotic community of a historically mining-impacted tropical stream sediment is as diverse as that from a pristine stream sediment</t>
  </si>
  <si>
    <t>JQ781216,JQ781217,JQ781218,JQ781219,JQ781220,JQ781221,JQ781222,JQ781223,JQ781224,JQ781225,JQ781226,JQ781227,JQ781228,JQ781229,JQ781230,JQ781231,JQ781232,JQ781233,JQ781234,JQ781235,JQ781236,JQ781237,JQ781238,JQ781239,JQ781240,JQ781241,JQ781242,JQ781243,JQ781244,JQ781246,JQ781247,JQ781372,JQ781373,JQ781374,JQ781375,JQ781376,JQ781377,JQ781378,JQ781379,JQ781380,JQ781381,JQ781382,JQ781383,JQ781384,JQ781385,JQ781386,JQ781387,JQ781388,JQ781389,JQ781390</t>
  </si>
  <si>
    <t>Archaeal Diversity in Surface Sediments of South China Sea</t>
  </si>
  <si>
    <t>FJ896063,FJ896064,FJ896065,FJ896066,FJ896067,FJ896068,FJ896070,FJ896071,FJ896072,FJ896075,FJ896076,FJ896078,FJ896079,FJ896080,FJ896082,FJ896083,FJ896084,FJ896087,FJ896088,FJ896089,FJ896090,FJ896091,FJ896092,FJ896093,FJ896094,FJ896096,FJ896098,FJ896099,FJ896100,FJ896101,FJ896102,FJ896103</t>
  </si>
  <si>
    <t>The spatial and seasonal changes of methanogenic archaeal community in Lake Taihu</t>
  </si>
  <si>
    <t>JN617305,JN617306,JN617307,JN617308,JN617309,JN617310,JN617311,JN617313,JN617314,JN617315,JN617316,JN617317,JN617318,JN617319,JN617320,JN617321,JN617322,JN617323,JN617324,JN617325,JN617326,JN617328,JN617329,JN617330,JN617331,JN617332,JN617333,JN617334,JN617335,JN617336,JN617337,JN617338,JN617339,JN617340,JN617341,JN617342,JN617343,JN617344,JN617346,JN617347,JN617348,JN617349,JN617351,JN617352,JN617357,JN617358,JN617359,JN617361,JN617362,JN617363,JN617364,JN617365,JN617366,JN617368,JN617370,JN617371,JN617372,JN617375,JN617376,JN617377,JN617378,JN617379,JN617380,JN617381,JN617382,JN617383,JN617384,JN617385,JN617387,JN617388,JN617389,JN617390,JN617391,JN617392,JN617394,JN617395,JN617396,JN617397,JN617398,JN617399,JN617400,JN617401,JN617402,JN617403,JN617404,JN617405,JN617406,JN617408,JN617409,JN617410,JN617411,JN617413,JN617414,JN617415,JN617417,JN617418,JN617419,JN617420,JN617421,JN617422,JN617423,JN617424,JN617425,JN617426,JN617427,JN617429,JN617430,JN617431,JN617432,JN617433,JN617434,JN617435,JN617436,JN617437,JN617438,JN617440,JN617441,JN617442,JN617444,JN617445,JN617446,JN617447,JN617448,JN617449,JN617451,JN617452,JN617453</t>
  </si>
  <si>
    <t>Unique clusters of Archaea in Salar de Huasco, an athalassohaline evaporitic basin of the Chilean Altiplano</t>
  </si>
  <si>
    <t>EU481556,EU481559,EU481561,EU481562,EU481563,EU481567,EU481570,EU481571,EU481572,EU481573,EU481574,EU481575,EU481576,EU481580,EU481581,EU481582,EU481584,EU481588,EU481589,EU481590,EU481591,EU481592,EU481593,EU481594,EU481595,EU481596,EU481597,EU481598,EU481599,EU481600,EU481604,EU481606,EU481607,EU481608,EU481609,EU481610,EU481611,EU481612,EU481613,EU481614,EU481615,EU481616,EU481619,EU481620,EU481621,EU481622,EU481623,EU481625,EU481626,EU481628,EU481629,EU481630</t>
  </si>
  <si>
    <t>Unique microbial communities in contrasting aquatic environments of the high altitude Andean Altiplano (northern Chile)</t>
  </si>
  <si>
    <t>EF632641,EF632642,EF632643,EF632726,EF632728,EF632729,EF632730,EF632731,EF632732,EF632733,EF632734,EF632735,EF632736,EF632737,EF632738,EF632739,EF632740,EF632741,EF632742,EF632743,EF632744,EF632745,EF632746,EF632784,EF632785,EF632786,EF632787,EF632789,EF632790,EF632794,EF632796,EF632797,EF632798,EF632799,EF632925,EF632926</t>
  </si>
  <si>
    <t>Untangling complex archaeal carbon cycling at cold seep sediments</t>
  </si>
  <si>
    <t>JQ924947,JQ924949,JQ924950,JQ924951,JQ924952,JQ924953,JQ924954,JQ924955,JQ924956,JQ924957,JQ924958,JQ924959,JQ924960,JQ924961,JQ924962,JQ924963,JQ924964,JQ924965,JQ924966,JQ924968,JQ924969,JQ924970,JQ924971,JQ924972,JQ924973,JQ924974,JQ924975,JQ924976,JQ924977,JQ924978,JQ924979,JQ924980,JQ924981,JQ924982,JQ924983,JQ924984,JQ924985,JQ924986,JQ924987,JQ924988,JQ924989,JQ924990,JQ924991,JQ924992,JQ924993,JQ924994,JQ924995,JQ924996,JQ924997,JQ924998,JQ924999,JQ925000,JQ925001,JQ925002,JQ925003,JQ925004,JQ925005,JQ925006,JQ925007,JQ925008,JQ925009,JQ925010,JQ925011,JQ925012,JQ925013,JQ925014,JQ925015,JQ925016,JQ925017,JQ925018,JQ925019,JQ925020,JQ925021,JQ925022,JQ925023,JQ925024,JQ925025,JQ925026,JQ925027,JQ925028,JQ925029,JQ925030,JQ925031,JQ925032,JQ925033,JQ925034,JQ925035,JQ925036,JQ925037,JQ925129,JQ925130,JQ925131,JQ925132,JQ925133,JQ925134,JQ925135,JQ925136,JQ925137,JQ925138,JQ925139,JQ925140,JQ925141,JQ925142,JQ925143,JQ925144,JQ925145,JQ925146,JQ925147,JQ925148,JQ925149,JQ925150,JQ925151,JQ925152,JQ925153,JQ925154,JQ925155,JQ925156,JQ925157,JQ925158,JQ925159,JQ925160,JQ925161,JQ925162,JQ925163,JQ925164,JQ925165,JQ925166,JQ925167,JQ925168,JQ925169,JQ925170,JQ925171,JQ925172,JQ925173,JQ925174,JQ925175,JQ925176,JQ925177,JQ925178,JQ925179,JQ925180,JQ925181,JQ925182,JQ925183,JQ925184,JQ925185,JQ925186,JQ925187,JQ925188,JQ925189,JQ925190,JQ925191,JQ925192,JQ925193,JQ925194,JQ925195,JQ925196,JQ925198,JQ925199,JQ925200,JQ925201,JQ925202,JQ925203,JQ925204,JQ925205,JQ925206,JQ925207,JQ925208,JQ925209,JQ925210,JQ925212,JQ925213,JQ925215,JQ925216,JQ925217,JQ925218,JQ925219,JQ925220,JQ925221,JQ925222,JQ925224,JQ925225,JQ925226,JQ925227,JQ925228,JQ925229,JQ925230,JQ925231,JQ925232,JQ925233,JQ925234,JQ925235,JQ925236,JQ925237,JQ925238,JQ925239,JQ925240,JQ925241,JQ925242,JQ925243,JQ925244,JQ925245,JQ925246,JQ925247,JQ925248,JQ925250,JQ925251,JQ925252,JQ925253,JQ925254,JQ925256,JQ925257,JQ925258,JQ925259,JQ925260,JQ925261,JQ925262,JQ925263,JQ925264,JQ925265,JQ925266,JQ925267,JQ925268,JQ925269,JQ925270,JQ925271,JQ925272,JQ925273,JQ925274,JQ925275,JQ925276,JQ925277,JQ925278,JQ925279,JQ925280,JQ925281,JQ925282,JQ925283,JQ925284,JQ925285,JQ925286,JQ925287,JQ925288,JQ925289,JQ925290,JQ925291,JQ925292,JQ925293,JQ925294,JQ925295,JQ925296,JQ925297,JQ925298,JQ925299,JQ925300,JQ925301,JQ925302,JQ925303,JQ925304,JQ925305,JQ925306</t>
  </si>
  <si>
    <t>Use of 16S rRNA gene based clone libraries to assess microbial communities potentially involved in anaerobic methane oxidation in a Mediterranean cold seep</t>
  </si>
  <si>
    <t>AY591932,AY591933,AY591934,AY591935,AY591936,AY591937,AY591938,AY591939,AY591940,AY591941,AY591942,AY591943,AY591944,AY591945,AY591946,AY591947,AY591948,AY591949,AY591950,AY591951,AY591952,AY591953,AY591954,AY591955,AY591956,AY591957,AY591958,AY591959,AY591960,AY591961,AY591962,AY591963,AY591964,AY591965,AY591966,AY591967,AY591968,AY591969,AY591970,AY591971,AY591972,AY591973,AY591974,AY591975,AY591976,AY591977,AY591978,AY591979,AY591980,AY591981,AY591982,AY591983,AY591984,AY591985,AY591986,AY591987,AY591988,AY591990,AY591991,AY591992,AY591993,AY591994,AY591995,AY591996,AY591997,AY591998,AY591999,AY592000,AY592001,AY592002,AY592003,AY592004,AY592005,AY592006,AY592008,AY592009,AY592010,AY592011,AY592012,AY592013,AY592014,AY592015,AY592016,AY592017,AY592018,AY592019,AY592020,AY592021,AY592022,AY592023,AY592024,AY592025,AY592026,AY592027,AY592028,AY592029,AY592030,AY592031,AY592032,AY592033,AY592034,AY592035,AY592036,AY592037,AY592038,AY592040,AY592041,AY592042,AY592043,AY592044,AY592045,AY592046,AY592047,AY592048,AY592049,AY592050,AY592051,AY592052,AY592053,AY592054,AY592055,AY592056,AY592057,AY592058,AY592059,AY592060,AY592061,AY592062,AY592063,AY592064,AY592065,AY592066,AY592067,AY592068,AY592069,AY592070,AY592071,AY592072,AY592073,AY592074,AY592075,AY592076,AY592077</t>
  </si>
  <si>
    <t>Variations in archaeal and bacterial diversity associated with the sulfate-methane transition zone in continental margin sediments (Santa Barbara Basin, California)</t>
  </si>
  <si>
    <t>FJ455912,FJ455913,FJ455914,FJ455915,FJ455916,FJ455917,FJ455918,FJ455919,FJ455920,FJ455921,FJ455922,FJ455923,FJ455924,FJ455925,FJ455926,FJ455927,FJ455928,FJ455929,FJ455930,FJ455931,FJ455932,FJ455933,FJ455934,FJ455935,FJ455936,FJ455937,FJ455938,FJ455939,FJ455940,FJ455941,FJ455942,FJ455943,FJ455944,FJ455945,FJ455946,FJ455947,FJ455948,FJ455949,FJ455950,FJ455951,FJ455952,FJ455953,FJ455954,FJ455955,FJ455956,FJ455957,FJ455958,FJ455959,FJ455960,FJ455961,FJ455962,FJ455963</t>
  </si>
  <si>
    <t>Vertical distribution and diversity of bacteria and archaea in methane-rich cold seep sediments located at the base of the Okhotsk Sea</t>
  </si>
  <si>
    <t>FJ873191,FJ873192,FJ873193,FJ873194,FJ873195,FJ873196,FJ873197,FJ873198,FJ873199,FJ873200,FJ873201,FJ873202,FJ873203,FJ873204,FJ873206,FJ873207,FJ873208,FJ873209,FJ873210,FJ873212,FJ873213,FJ873214,FJ873216,FJ873217,FJ873218,FJ873219,FJ873221,FJ873222,FJ873225,FJ873226,FJ873227,FJ873228,FJ873229,FJ873231,FJ873232,FJ873233,FJ873234,FJ873236,FJ873237,FJ873238,FJ873239,FJ873240,FJ873241,FJ873242,FJ873243,FJ873244,FJ873245,FJ873248,FJ873249,FJ873250,FJ873251,FJ873253,FJ873255,FJ873256</t>
  </si>
  <si>
    <t>Vertical distribution of archaea in the deep-sea sediments of the tropical West Pacific Continental Margin</t>
  </si>
  <si>
    <t>GQ926178,GQ926179,GQ926180,GQ926181,GQ926182,GQ926183,GQ926184,GQ926185,GQ926186,GQ926187,GQ926188,GQ926189,GQ926190,GQ926191,GQ926192,GQ926193,GQ926194,GQ926195,GQ926196,GQ926197,GQ926198,GQ926199,GQ926200,GQ926201,GQ926202,GQ926204,GQ926205,GQ926206,GQ926207,GQ926208,GQ926209,GQ926210,GQ926212,GQ926213,GQ926214,GQ926215,GQ926216,GQ926217,GQ926218,GQ926219,GQ926220,GQ926221,GQ926222,GQ926223,GQ926224,GQ926225,GQ926226,GQ926227,GQ926228,GQ926229,GQ926230,GQ926231,GQ926232,GQ926233,GQ926234,GQ926235,GQ926236,GQ926237,GQ926238,GQ926239,GQ926240,GQ926241,GQ926242,GQ926243,GQ926244,GQ926245,GQ926246,GQ926247,GQ926248,GQ926249,GQ926250,GQ926251,GQ926252,GQ926253,GQ926254,GQ926255,GQ926256,GQ926257,GQ926258,GQ926259,GQ926260,GQ926261,GQ926262,GQ926263,GQ926264,GQ926265,GQ926266,GQ926267,GQ926268,GQ926269,GQ926270,GQ926271,GQ926272,GQ926273,GQ926274,GQ926275,GQ926276,GQ926277,GQ926278,GQ926279,GQ926280,GQ926281,GQ926282,GQ926283,GQ926284,GQ926285,GQ926286,GQ926287,GQ926288,GQ926289,GQ926290,GQ926291,GQ926292,GQ926293,GQ926294,GQ926295,GQ926296,GQ926297,GQ926298,GQ926299,GQ926300,GQ926301,GQ926302,GQ926303,GQ926304,GQ926305,GQ926306,GQ926308,GQ926309,GQ926311,GQ926312,GQ926313,GQ926314,GQ926315,GQ926316,GQ926317,GQ926318,GQ926319,GQ926320,GQ926321,GQ926322,GQ926323,GQ926324,GQ926325,GQ926326,GQ926327,GQ926328,GQ926329,GQ926330,GQ926331,GQ926332,GQ926333,GQ926334,GQ926335,GQ926336,GQ926337,GQ926338,GQ926339,GQ926340,GQ926341,GQ926342,GQ926343,GQ926344,GQ926345,GQ926346,GQ926347,GQ926348,GQ926349,GQ926350,GQ926351,GQ926352,GQ926353,GQ926354,GQ926355,GQ926356,GQ926357,GQ926358,GQ926359,GQ926360,GQ926361,GQ926362,GQ926363,GQ926364,GQ926366,GQ926367,GQ926368,GQ926369,GQ926370,GQ926371,GQ926372,GQ926373,GQ926374,GQ926375,GQ926376,GQ926377,GQ926378,GQ926379,GQ926380,GQ926381,GQ926382,GQ926383,GQ926384,GQ926385,GQ926386,GQ926387,GQ926388,GQ926389,GQ926390,GQ926391,GQ926392,GQ926393,GQ926394,GQ926395,GQ926396,GQ926397,GQ926398,GQ926399,GQ926400,GQ926401,GQ926402,GQ926403,GQ926404,GQ926405,GQ926406,GQ926407,GQ926408,GQ926409,GQ926410,GQ926411,GQ926412,GQ926413,GQ926414,GQ926415,GQ926416,GQ926417,GQ926418,GQ926419,GQ926420,GQ926421,GQ926422,GQ926423,GQ926424,GQ926425,GQ926426,GQ926427,GQ926428,GQ926429,GQ926430,GQ926431,GQ926432,GQ926433,GQ926434,GQ926435,GQ926436,GQ926437,GQ926438,GQ926439,GQ926440,GQ926441,GQ926442,GQ926443,GQ926444,GQ926445,GQ926446,GQ926447,GQ926448,GQ926449,GQ926450,GQ926451,GQ926452,GQ926453,GQ926454,GQ926455,GQ926456,GQ926457,GQ926458,GQ926459,GQ926460,GQ926461,GQ926462,GQ926463,GQ926464,GQ926465,GQ926466,GQ926467,GQ926468,GQ926469,GQ926470,GQ926471,GQ926472,GQ926473,GQ926474,GQ926475,GQ926476,GQ926477,GQ926478,GQ926479,GQ926480,GQ926481,GQ926482,GQ926483</t>
  </si>
  <si>
    <t>Vertical distribution of prokaryotes and responses to their environment in Honghu Lake sediments</t>
  </si>
  <si>
    <t>HM244024,HM244025,HM244026,HM244027,HM244028,HM244029,HM244030,HM244031,HM244032,HM244033,HM244034,HM244035,HM244036,HM244037,HM244038,HM244039,HM244040,HM244041,HM244042,HM244043,HM244044,HM244045,HM244046,HM244047,HM244048,HM244049,HM244050,HM244051,HM244052,HM244053,HM244054,HM244055,HM244056,HM244057,HM244058,HM244059,HM244060,HM244061,HM244062,HM244063,HM244064,HM244065,HM244066,HM244067,HM244068,HM244069,HM244070,HM244071,HM244072,HM244073,HM244074,HM244075,HM244076,HM244077,HM244078,HM244079,HM244080,HM244081,HM244082,HM244083,HM244084,HM244085,HM244086,HM244087,HM244088,HM244089,HM244090,HM244091,HM244092,HM244093,HM244094,HM244095,HM244096,HM244097,HM244098,HM244099,HM244100,HM244101,HM244102,HM244103,HM244104,HM244105,HM244106,HM244107,HM244108,HM244109,HM244110,HM244111,HM244112,HM244113,HM244114,HM244115,HM244116,HM244117,HM244118,HM244119,HM244120,HM244121,HM244122,HM244123,HM244124,HM244125,HM244126,HM244127,HM244128,HM244129,HM244130,HM244131,HM244132,HM244133,HM244134,HM244135,HM244136,HM244137,HM244138,HM244139,HM244140,HM244141,HM244142,HM244143,HM244144,HM244145,HM244146,HM244147,HM244148,HM244149,HM244150,HM244151,HM244152,HM244153,HM244154,HM244155,HM244156,HM244157,HM244158,HM244159,HM244160,HM244161,HM244162,HM244163,HM244164,HM244165,HM244166,HM244167,HM244168,HM244169,HM244170,HM244171,HM244172,HM244173,HM244174,HM244175,HM244176,HM244177,HM244178,HM244179,HM244180,HM244181,HM244182,HM244183,HM244184,HM244185,HM244186,HM244187,HM244188,HM244189,HM244190,HM244191,HM244192,HM244193,HM244194,HM244195,HM244196,HM244197,HM244198,HM244199,HM244200,HM244201,HM244202,HM244203,HM244204,HM244205,HM244206,HM244207,HM244208,HM244209,HM244210,HM244211,HM244212,HM244213,HM244214,HM244215,HM244216,HM244217,HM244218,HM244219,HM244220,HM244221,HM244222,HM244223,HM244225,HM244226,HM244227,HM244228,HM244229,HM244230,HM244231,HM244232,HM244233,HM244234,HM244235,HM244236,HM244237,HM244238,HM244239,HM244240,HM244241,HM244242,HM244243,HM244244,HM244245,HM244246,HM244247,HM244248,HM244249,HM244250,HM244251,HM244252,HM244253,HM244254,HM244255,HM244256,HM244257,HM244258,HM244259,HM244260,HM244261,HM244262,HM244263,HM244264,HM244265,HM244266,HM244267,HM244268,HM244269,HM244270,HM244271,HM244272,HM244273,HM244274,HM244275,HM244276,HM244277,HM244278,HM244279,HM244280,HM244281,HM244282,HM244283,HM244284,HM244285,HM244286,HM244287,HM244288,HM244289,HM244290,HM244291,HM244292,HM244293,HM244294,HM244295,HM244296,HM244297,HM244298,HM244299,HM244300,HM244301,HM244302,HM244303,HM244304,HM244305,HM244306,HM244307,HM244308,HM244309,HM244310,HM244311,HM244312,HM244313,HM244314,HM244315,HM244316,HM244317,HM244318,HM244319,HM244320,HM244321,HM244322,HM244323,HM244324,HM244325,HM244326,HM244327,HM244328,HM244329,HM244330,HM244331,HM244332,HM244333,HM244334,HM244335,HM244336,HM244337,HM244338,HM244339,HM244340,HM244341,HM244342,HM244343,HM244344,HM244345,HM244346,HM244347,HM244348,HM244349,HM244350,HM244351,HM244352,HM244353,HM244354,HM244355,HM244356,HM244357,HM244358,HM244359,HM244360,HM244361,HM244362,HM244363,HM244364,HM244365,HM244366,HM244367,HM244368,HM244369,HM244370</t>
  </si>
  <si>
    <t>Archaeal and bacterial communities respond differently to environmental gradients in anoxic sediments of a California hypersaline lake, the Salton Sea</t>
  </si>
  <si>
    <t>EU329742,EU329745,EU329747,EU329748,EU329752,EU329755,EU329756,EU329757,EU329758,EU329759,EU329761,EU329763,EU329765,EU329766,EU329769,EU329770,EU329774,EU329775,EU329776,EU329779,EU329781,EU329785,EU329786,EU329788,EU329793,EU329799,EU329803,EU329807,EU329808,EU329823,EU329825,EU329826,EU329829,EU329832,EU329835,EU329838,EU329843</t>
  </si>
  <si>
    <t>Archaeal and bacterial diversity and distribution in gas hydrate potential area, SW Taiwan</t>
  </si>
  <si>
    <t>JQ815943,JQ815944,JQ815945,JQ815946,JQ815947,JQ815948,JQ815949,JQ815950,JQ815951,JQ815952,JQ815953,JQ815954,JQ815955,JQ815956,JQ815957,JQ815958,JQ815959,JQ815960,JQ815961,JQ815962,JQ815963,JQ815964,JQ815965,JQ815966,JQ815967,JQ815968,JQ815969,JQ815970,JQ815971,JQ815972,JQ815973,JQ815974,JQ815975,JQ815976,JQ815977,JQ815978,JQ815979,JQ815980,JQ815981,JQ815982,JQ815983,JQ815984,JQ815985,JQ815986,JQ815987,JQ815988,JQ815989,JQ815990,JQ815991,JQ815992,JQ815993,JQ815994,JQ815995,JQ815996,JQ815997,JQ815998,JQ815999,JQ816000,JQ816001,JQ816002,JQ816003,JQ816004,JQ816005,JQ816006,JQ816007,JQ816008,JQ816009,JQ816010,JQ816011,JQ816012,JQ816013,JQ816014,JQ816015,JQ816016,JQ816017,JQ816018,JQ816019,JQ816020,JQ816021,JQ816022,JQ816023,JQ816024,JQ816025,JQ816026,JQ816027,JQ816028,JQ816029,JQ816030,JQ816031,JQ816032,JQ816033,JQ816034,JQ816035,JQ816036,JQ816037,JQ816038,JQ816039,JQ816040,JQ816041,JQ816042,JQ816043,JQ816044,JQ816045,JQ816046,JQ816047,JQ816048,JQ816049,JQ816050,JQ816051,JQ816052,JQ816053,JQ816054,JQ816055,JQ816056,JQ816057,JQ816058,JQ816059,JQ816060,JQ816061,JQ816062,JQ816063,JQ816064,JQ816065,JQ816066,JQ816067,JQ816068,JQ816069,JQ816070,JQ816071,JQ816072,JQ816073,JQ816074,JQ816075,JQ816076,JQ816077,JQ816078,JQ816079,JQ816080,JQ816081,JQ816082,JQ816083,JQ816084,JQ816085,JQ816086,JQ816087,JQ816088,JQ816089,JQ816090,JQ816091,JQ816092,JQ816093,JQ816094,JQ816095,JQ816096,JQ816097,JQ816098,JQ816099,JQ816100,JQ816101,JQ816102,JQ816103,JQ816104,JQ816105,JQ816106,JQ816107,JQ816108,JQ816109,JQ816110,JQ816111,JQ816112,JQ816113,JQ816114,JQ816115,JQ816116,JQ816117,JQ816118,JQ816119,JQ816120,JQ816121,JQ816122,JQ816123,JQ816124,JQ816125,JQ816126,JQ816127,JQ816128,JQ816129,JQ816130,JQ816131,JQ816132,JQ816133,JQ816134,JQ816135,JQ816136,JQ816353,JQ816354,JQ816355,JQ816356,JQ816357,JQ816358,JQ816359,JQ816360,JQ816361,JQ816362,JQ816363,JQ816364,JQ816365,JQ816366,JQ816367,JQ816368,JQ816369,JQ816370,JQ816371,JQ816372,JQ816373,JQ816374,JQ816375,JQ816376,JQ816377,JQ816378,JQ816379,JQ816380,JQ816381,JQ816382,JQ816383,JQ816384,JQ816385,JQ816386,JQ816387,JQ816388,JQ816389,JQ816390,JQ816391,JQ816392,JQ816393,JQ816394,JQ816395,JQ816396,JQ816397,JQ816398,JQ816517,JQ816518,JQ816519,JQ816520,JQ816521,JQ816522,JQ816523,JQ816524,JQ816525,JQ816526,JQ816527,JQ816528,JQ816529,JQ816530,JQ816531,JQ816532,JQ816533,JQ816534,JQ816535,JQ816536,JQ816537,JQ816538,JQ816539,JQ816540,JQ816541,JQ816542,JQ816543,JQ816544,JQ816545,JQ816546,JQ816547,JQ816548,JQ816549,JQ816550,JQ816551,JQ816552,JQ816553,JQ816554,JQ816555,JQ816556,JQ816855,JQ816856,JQ816857,JQ816858,JQ816859,JQ816860,JQ816861,JQ816862,JQ816863,JQ816864,JQ817000,JQ817001,JQ817002,JQ817003,JQ817004,JQ817005,JQ817006,JQ817007,JQ817008,JQ817009,JQ817010,JQ817011,JQ817012,JQ817013,JQ817014,JQ817015,JQ817016,JQ817017,JQ817018,JQ817019,JQ817020,JQ817021,JQ817022,JQ817023,JQ817024,JQ817025,JQ817026,JQ817027,JQ817028,JQ817029,JQ817030,JQ817031,JQ817032,JQ817033,JQ817034,JQ817035,JQ817036,JQ817037,JQ817038,JQ817039,JQ817040,JQ817041,JQ817042,JQ817043,JQ817044,JQ817045,JQ817046,JQ817047,JQ817048,JQ817049,JQ817050,JQ817051,JQ817052,JQ817053,JQ817054,JQ817055,JQ817056,JQ817057,JQ817058,JQ817059,JQ817060,JQ817061,JQ817062,JQ817063,JQ817064,JQ817065,JQ817066,JQ817067,JQ817068,JQ817503,JQ817504,JQ817505,JQ817506,JQ817507,JQ817508,JQ817509,JQ817510,JQ817511,JQ817512,JQ817513,JQ817514,JQ817515,JQ817516,JQ817517,JQ817518,JQ817519,JQ817520,JQ817521,JQ817522,JQ817523,JQ817524,JQ817525,JQ817526,JQ817527,JQ817528,JQ817529,JQ817530,JQ817531,JQ817532,JQ817533,JQ817534,JQ817535,JQ817536,JQ817537,JQ817538,JQ817539,JQ817540,JQ817541,JQ817542,JQ817543,JQ817544,JQ817545,JQ817546,JQ817547,JQ817548,JQ817549,JQ817550,JQ817551,JQ817552,JQ817553,JQ817554,JQ817555,JQ817556,JQ817557,JQ817558,JQ817559,JQ817560,JQ817561,JQ817562,JQ817563,JQ817564,JQ817565,JQ817566,JQ817567,JQ817568,JQ817569,JQ817570,JQ817571,JQ817572,JQ817573,JQ817574,JQ817575,JQ817576,JQ817577,JQ817578,JQ817579,JQ817580,JQ817581,JQ817582,JQ817583,JQ817584,JQ817585,JQ817586,JQ817587,JQ817588,JQ817589,JQ817590,JQ817591,JQ817592,JQ817593,JQ817594,JQ817595,JQ817596,JQ817597,JQ817598,JQ817599,JQ817600,JQ817601,JQ817602,JQ817603,JQ817604,JQ817605,JQ817606,JQ817607,JQ817608,JQ817609,JQ817610,JQ817611,JQ817612,JQ817613,JQ817614,JQ817615,JQ817616,JQ817617,JQ817618,JQ817619,JQ817620,JQ817621,JQ817622,JQ817623,JQ817624,JQ817625,JQ817626,JQ817627,JQ817628,JQ817629,JQ817630,JQ817631,JQ817632,JQ817633,JQ817634,JQ817635,JQ817636,JQ817637,JQ817638,JQ817639,JQ817640,JQ817641,JQ817642,JQ817643,JQ817644,JQ817645,JQ817851,JQ817852,JQ817853,JQ817854,JQ817855,JQ817856,JQ817857,JQ817858,JQ817859,JQ817860,JQ817861,JQ817862,JQ817863,JQ817864,JQ817865,JQ817866,JQ817867,JQ817868,JQ817869,JQ817870,JQ817871,JQ817872,JQ817873,JQ817874,JQ817875,JQ817876,JQ817877,JQ817878,JQ817879,JQ817880,JQ817881,JQ817882,JQ817883,JQ817884,JQ817885,JQ817886,JQ817887,JQ817888,JQ817889,JQ817890,JQ817891,JQ817892,JQ817893,JQ817894,JQ817895,JQ817896,JQ817897,JQ817898,JQ817899,JQ817900,JQ817901,JQ817902,JQ817903,JQ817904,JQ817905,JQ817906,JQ817907,JQ817908,JQ817909,JQ817910,JQ817911,JQ817912,JQ817913,JQ817914,JQ817915,JQ817916,JQ817917,JQ817918,JQ817919,JQ817920,JQ817921,JQ817922,JQ817923,JQ817924,JQ817925,JQ817926,JQ817927,JQ817928,JQ817929,JQ817930,JQ817931,JQ817932,JQ817933,JQ817934,JQ817935,JQ817936,JQ817937,JQ817938,JQ817939,JQ817940,JQ817941,JQ817942,JQ817943,JQ817944,JQ817945,JQ817946,JQ817947,JQ817948,JQ817949,JQ817950,JQ817951,JQ817952,JQ817953,JQ817954,JQ817955,JQ817956,JQ817957,JQ817958,JQ817959,JQ817960,JQ817961,JQ817962,JQ817963,JQ817964,JQ817965,JQ817966,JQ817967,JQ817968,JQ817969,JQ817970,JQ817971,JQ817972,JQ817973,JQ817974,JQ817975,JQ817976,JQ817977,JQ817978,JQ817979,JQ817980,JQ817981,JQ817982,JQ817983,JQ989349,JQ989350,JQ989351,JQ989352,JQ989353,JQ989354,JQ989355,JQ989356,JQ989357,JQ989358,JQ989359,JQ989360,JQ989361,JQ989362,JQ989363,JQ989364,JQ989365,JQ989366,JQ989367,JQ989368,JQ989369,JQ989370,JQ989371,JQ989372,JQ989373,JQ989374,JQ989375,JQ989376,JQ989377,JQ989378,JQ989379,JQ989380,JQ989381,JQ989382,JQ989383,JQ989384,JQ989385,JQ989386,JQ989387,JQ989388,JQ989389,JQ989390,JQ989391,JQ989392,JQ989393,JQ989394,JQ989395,JQ989396,JQ989397,JQ989398,JQ989399,JQ989400,JQ989401,JQ989402,JQ989403,JQ989404,JQ989405,JQ989406,JQ989407,JQ989408,JQ989409,JQ989410,JQ989411,JQ989412,JQ989413,JQ989414,JQ989415,JQ989416,JQ989417,JQ989418,JQ989419,JQ989420,JQ989421,JQ989422,JQ989423,JQ989424,JQ989425,JQ989426,JQ989427,JQ989428,JQ989429,JQ989430,JQ989431,JQ989432,JQ989433,JQ989434,JQ989435,JQ989436,JQ989437,JQ989438,JQ989439,JQ989440,JQ989441,JQ989442,JQ989443,JQ989444,JQ989445,JQ989446,JQ989447,JQ989448,JQ989449,JQ989450,JQ989451,JQ989452,JQ989453,JQ989531,JQ989532,JQ989533,JQ989534,JQ989535,JQ989536,JQ989537,JQ989538,JQ989539,JQ989540,JQ989541,JQ989542,JQ989543,JQ989544,JQ989545,JQ989546,JQ989547,JQ989548,JQ989549,JQ989550,JQ989551,JQ989552,JQ989553,JQ989554,JQ989555,JQ989556,JQ989557,JQ989559,JQ989560,JQ989561,JQ989562,JQ989563,JQ989564,JQ989565,JQ989566,JQ989568,JQ989569,JQ989570,JQ989571,JQ989572,JQ989573,JQ989574,JQ989575,JQ989576,JQ989577,JQ989578,JQ989579,JQ989580,JQ989626,JQ989627,JQ989628,JQ989629,JQ989630,JQ989631,JQ989632,JQ989633,JQ989634,JQ989635,JQ989636,JQ989637,JQ989638,JQ989639,JQ989640,JQ989641,JQ989642,JQ989643,JQ989644,JQ989645,JQ989646,JQ989647,JQ989648,JQ989649,JQ989650,JQ989651,JQ989652,JQ989653,JQ989654,JQ989655,JQ989656,JQ989657,JQ989658,JQ989659,JQ989660,JQ989661,JQ989662,JQ989663,JQ989664,JQ989665,JQ989666,JQ989667,JQ989668,JQ989669,JQ989670,JQ989671,JQ989672,JQ989673,JQ989674,JQ989675,JQ989676,JQ989677,JQ989678,JQ989679,JQ989680,JQ989681,JQ989682,JQ989683,JQ989684,JQ989685,JQ989686,JQ989687,JQ989688,JQ989689,JQ989690,JQ989691,JQ989692,JQ989693,JQ989694,JQ989695,JQ989696,JQ989697,JQ989698,JQ989699,JQ989700,JQ989701,JQ989702,JQ989703,JQ989704,JQ989705,JQ989706,JQ989707,JQ989708,JQ989709,JQ989710,JQ989711,JQ989712,JQ989713,JQ989714,JQ989715,JQ989716,JQ989717,JQ989718,JQ989719,JQ989720,JQ989721,JQ989722,JQ989723,JQ989724,JQ989725,JQ989726,JQ989727,JQ989728,JQ989729,JQ989730,JQ989731,JQ989732,JQ989733,JQ989734,JQ989735,JQ989736,JQ989737,JQ989738,JQ989739,JQ989740,JQ989741,JQ989742,JQ989743,JQ989744,JQ989745,JQ989746,JQ989747,JQ989748,JQ989749,JQ989750,JQ989751,JQ989752,JQ989753,JQ989754,JQ989755,JQ989756,JQ989757,JQ989758,JQ989759,JQ989760,JQ989761,JQ989762,JQ989763,JQ989764,JQ989765,JQ989766,JX000574,JX000575,JX000576,JX000577,JX000578,JX000579,JX000580,JX000581,JX000582,JX000583,JX000584,JX000585,JX000586,JX000587,JX000588,JX000589,JX000590,JX000591,JX000592,JX000593,JX000594,JX000595,JX000596,JX000597,JX000598,JX000599,JX000600,JX000601,JX000602,JX000603,JX000604,JX000605,JX000606,JX000607,JX000608,JX000609,JX000610,JX000611,JX000612,JX000613,JX000614,JX000615,JX000616,JX000617,JX000618,JX000619,JX000620,JX000621,JX000622,JX000623,JX000624,JX000662,JX000663,JX000664,JX000665,JX000666,JX000667,JX000668,JX000669,JX000670,JX000671,JX000672,JX000673,JX000674,JX000675,JX000676,JX000677,JX000678,JX000679,JX000680,JX000681,JX000682,JX000683,JX000684,JX000685,JX000686,JX000687,JX000688,JX000689,JX000690,JX000691,JX000692,JX000693,JX000694,JX000695,JX000696,JX000697,JX000698,JX000699,JX000700,JX000701,JX000702,JX000703,JX000704,JX000705,JX000706,JX000707,JX000708,JX000709,JX000710,JX000711,JX000712,JX000713,JX000714,JX000715,JX000716,JX000717,JX000718,JX000719,JX000720,JX000721,JX000722,JX000723,JX000724,JX000725,JX000726,JX000727,JX000728,JX000729,JX000730,JX000731,JX000732,JX000733,JX000734,JX000735,JX000736,JX000737,JX000738,JX000739,JX000740,JX000741,JX000742,JX000743,JX000744,JX000745,JX000746,JX000747,JX000748,JX000749,JX000750,JX000751,JX000752,JX000753,JX000754,JX000755,JX000756,JX000757,JX000758,JX000759,JX000760,JX000761,JX000762,JX000763,JX000764,JX000765,JX000766,JX000767,JX000768,JX000769,JX000770,JX000771,JX000772,JX000773,JX000776,JX000777,JX000778,JX000779,JX000780,JX000781,JX000782,JX000783,JX000784,JX000785,JX000786,JX000787,JX000788,JX000789,JX000790,JX000791,JX000792,JX000793,JX000794,JX000795,JX000796,JX000797,JX000798,JX000799,JX000800,JX000801,JX000802,JX000803,JX000804,JX000805,JX000806,JX000807,JX000808,JX000809,JX000810,JX000811,JX000812,JX000813,JX000814,JX000815,JX000816,JX000817,JX000818,JX000819,JX000820,JX000821,JX000822,JX000823,JX000824,JX000825,JX000826,JX000827,JX000828,JX000829,JX000830,JX000831,JX000832,JX000833,JX000834,JX000835,JX000836,JX000837,JX000838,JX000839,JX000840,JX000841,JX000842,JX000843,JX000844,JX000845,JX000846</t>
  </si>
  <si>
    <t>16SrRNA probes of the river Leine</t>
  </si>
  <si>
    <t>EU244162,EU244163,EU244164,EU244165,EU244166,EU244167,EU244168,EU244169,EU244170,EU244171,EU244172,EU244173,EU244174,EU244175,EU244176,EU244177,EU244178,EU244180,EU244181,EU244182,EU244183,EU244184,EU244185,EU244186,EU244187,EU244188,EU244189,EU244190,EU244191,EU244192,EU244193,EU244194,EU244195,EU244196,EU244197,EU244198,EU244199,EU244200,EU244201,EU244202,EU244203,EU244204,EU244205,EU244206,EU244207,EU244208,EU244209,EU244210,EU244211,EU244212,EU244213,EU244214,EU244215,EU244216,EU244217,EU244218,EU244219</t>
  </si>
  <si>
    <t>Archaeal and bacterial diversity and distribution in methane seep of Tainan Ridge, SW Taiwan</t>
  </si>
  <si>
    <t>JN123608,JN123609,JN123610,JN123611,JN123612,JN123613,JN123614,JN123615,JN123616,JN123617,JN123618,JN123619,JN123620,JN123621,JN123622,JN123623,JN123624,JN123625,JN123626,JN123627,JN123628,JN123629,JN123630,JN123631,JN123632,JN123633,JN123634,JN123635,JN123636,JN123637,JN123638,JN123639,JN123640,JN123641,JN123642,JN123643,JN123644,JN123645,JN123646,JN123647,JN123648,JN123649,JN123650,JN123651,JN123652,JN123653,JN123654,JN123655,JN123656,JN123657,JN123658,JN123659,JN123660,JN123661,JN123662,JN123663,JN123664,JN123665,JN123666,JN123667,JN123668,JN123669,JN123670,JN123671,JN123672,JN123673,JN123674,JN123675,JN123676,JN123677,JN123678,JN123679,JN123680,JN123681,JN123682,JN123683,JN123684,JN123685,JN123686,JN123687,JN123688,JN123689,JN123690,JN123691,JN123692,JN123693,JN123694,JN123695,JN123696,JN123697,JN123698,JN123699,JN123700,JN123701,JN123702,JN123703,JN123704,JN123705,JN123706,JN123707,JN123708,JN123709,JN123710,JN123711,JN123712,JN123713,JN123714,JN123715,JN123716,JN123717,JN123718,JN123719,JN123720,JN123721,JN123722,JN123723,JN123724,JN123725,JN123726,JN123727,JN123728,JN123729,JN123730,JN123731,JN123732,JN123733,JN123734</t>
  </si>
  <si>
    <t>Archaeal and bacterial diversity and distribution in methane seep of Yung-An ridge, SW Taiwan</t>
  </si>
  <si>
    <t>GU553435,GU553436,GU553438,GU553439,GU553440,GU553441,GU553442,GU553443,GU553444,GU553445,GU553446,GU553447,GU553448,GU553449,GU553450,GU553451,GU553452,GU553453,GU553454,GU553455,GU553456,GU553457,GU553458,GU553459,GU553460,GU553461,GU553462,GU553463,GU553464,GU553465,GU553466,GU553467,GU553468,GU553469,GU553470,GU553471,GU553472,GU553473,GU553474,GU553475,GU553476,GU553477,GU553478,GU553479,GU553480,GU553481,GU553482,GU553483,GU553484,GU553485,GU553486,GU553487,GU553488,GU553489,GU553490,GU553491,GU553492,GU553493,GU553494,GU553495,GU553496,GU553497,GU553498,GU553499,GU553500,GU553501,GU553502,GU553503,GU553504,GU553505,GU553506,GU553507,GU553508,GU553509,GU553510,GU553511,GU553512,GU553513,GU553514,GU553515,GU553516,GU553517,GU553518,GU553519,GU553520,GU553521,GU553522,GU553523,GU553524,GU553525,GU553526,GU553527,GU553528,GU553529,GU553530,GU553531,GU553532,GU553533,GU553534,GU553535,GU553536,GU553537,GU553538,GU553539,GU553540,GU553541,GU553542,GU553543,GU553544,GU553545,GU553546,GU553547,GU553548,GU553549,GU553550,GU553551,GU553552,GU553553,GU553554,GU553556,GU553557,GU553558,GU553559,GU553560,GU553561,GU553562,GU553563,GU553564,GU553565,GU553566,GU553567,GU553568,GU553569,GU553570,GU553571,GU553572,GU553573,GU553574,GU553575,GU553576,GU553577,GU553578,GU553579,GU553580,GU553581,GU553582,GU553583,GU553584,GU553585,GU553586,GU553587,GU553588,GU553589,GU553590,GU553591,GU553592,GU553593,GU553594,GU553595,GU553596,GU553597,GU553598,GU553599,GU553600,GU553601,GU553602,GU553603,GU553604,GU553605,GU553606,GU553607,GU553608,GU553609,GU553610,GU553611,GU553612,GU553613,GU553614,GU553615,GU553616,GU553617,GU553618,GU553619,GU553620,GU553621,GU553622,GU553623,GU553624,GU553625,GU553626,GU553627,GU553628,GU553629,GU553630,GU553631,GU553632,GU553633,GU553634,GU553635,GU553636,GU553637,GU553638,GU553639,GU553640,GU553641,GU553642,GU553643,GU553644,GU553645,GU553646,GU553647,GU553648,GU553649,GU553650,GU553652,GU553653,GU553654</t>
  </si>
  <si>
    <t>Archaeal and methanogenic communities response under bioturbation and oil contamination</t>
  </si>
  <si>
    <t>JF931218,JF931219,JF931220,JF931221,JF931222,JF931224,JF931225,JF931226,JF931227,JF931228,JF931229,JF931230,JF931231,JF931232,JF931233,JF931234,JF931235,JF931236,JF931237,JF931238,JF931239,JF931240,JF931241,JF931242,JF931243,JF931244,JF931245,JF931246,JF931247,JF931248,JF931249,JF931250,JF931251,JF931252,JF931253,JF931254,JF931255,JF931256,JF931257,JF931258,JF931259,JF931260,JF931261,JF931262,JF931263,JF931264,JF931265,JF931266,JF931267,JF931268,JF931269,JF931270,JF931271,JF931272,JF931273,JF931274,JF931275,JF931276,JF931278,JF931280,JF931281,JF931282,JF931283,JF931284,JF931285,JF931286,JF931287,JF931288,JF931289,JF931290,JF931291,JF931292,JF931293,JF931294,JF931295,JF931296,JF931297,JF931298,JF931299,JF931300,JF931301,JF931302,JF931303,JF931305,JF931306,JF931307,JF931308,JF931310,JF931311,JF931312,JF931313,JF931314,JF931316,JF931317,JF931318,JF931319,JF931320,JF931321,JF931322,JF931323,JF931324,JF931325,JF931326,JF931327,JF931328,JF931330,JF931331,JF931332,JF931333,JF931334,JF931335,JF931336,JF931337,JF931338,JF931339,JF931340,JF931341,JF931342,JF931343,JF931344,JF931345,JF931346,JF931347,JF931348,JF931349,JF931350,JF931351,JF931352,JF931353,JF931354,JF931355,JF931356,JF931357,JF931358,JF931359,JF931360,JF931361,JF931362,JF931363,JF931364,JF931365,JF931366,JF931367,JF931368,JF931369,JF931370,JF931371,JF931372,JF931373,JF931374,JF931375,JF931376,JF931377,JF931378,JF931379,JF931380,JF931381,JF931382,JF931383,JF931384,JF931385,JF931386,JF931387,JF931388,JF931389,JF931390,JF931391,JF931392,JF931393,JF931394,JF931395,JF931396,JF931397,JF931398,JF931399,JF931400,JF931401,JF931402,JF931404,JF931405,JF931406,JF931407,JF931408,JF931409,JF931410,JF931411,JF931412,JF931413,JF931414,JF931415,JF931416,JF931417,JF931418,JF931419,JF931420,JF931421,JF931422,JF931423,JF931424,JF931425,JF931426,JF931427,JF931428,JF931429,JF931430,JF931431,JF931432,JF931433,JF931434,JF931435,JF931436,JF931437,JF931438,JF931439,JF931440,JF931441,JF931442,JF931443,JF931444,JF931445,JF931446,JF931447,JF931448,JF931449,JF931450,JF931451,JF931452,JF931453,JF931454,JF931455,JF931456,JF931457,JF931458,JF931459,JF931460,JF931461,JF931462,JF931463,JF931464,JF931465,JF931466,JF931467,JF931468,JF931469,JF931470,JF931471,JF931472,JF931473,JF931474,JF931475,JF931476,JF931477,JF931478,JF931480,JF931481,JF931482,JF931483,JF931484,JF931485,JF931486,JF931487,JF931488,JF931489,JF931490,JF931491,JF931492,JF931493,JF931494,JF931495,JF931496,JF931497,JF931498,JF931499,JF931500,JF931501,JF931502,JF931503,JF931504,JF931505,JF931506,JF931507,JF931508,JF931509,JF931511,JF931512,JF931513,JF931514,JF931515,JF931516,JF931517,JF931518,JF931519,JF931520,JF931521,JF931522,JF931523,JF931524,JF931525,JF931526,JF931527,JF931528,JF931529,JF931530,JF931531,JF931532,JF931533,JF931534,JF931535,JF931536,JF931537,JF931538,JF931539,JF931540,JF931541,JF931542,JF931543,JF931544,JF931545,JF931546,JF931547,JF931548,JF931549,JF931550,JF931551,JF931552,JF931553,JF931554,JF931555,JF931556,JF931557,JF931558,JF931559,JF931560,JF931561,JF931562,JF931563,JF931564,JF931565,JF931566,JF931567,JF931568,JF931569,JF931570,JF931571,JF931572,JF931573,JF931574,JF931575,JF931576,JF931577,JF931578,JF931579,JF931580,JF931581,JF931582,JF931583,JF931584,JF931585,JF931586,JF931587,JF931588,JF931589,JF931590,JF931591,JF931592,JF931593,JF931594,JF931595,JF931596,JF931597,JF931599,JF931600,JF931601,JF931602,JF931603,JF931605,JF931606,JF931607,JF931608,JF931609,JF931610,JF931611,JF931612,JF931613,JF931614,JF931615,JF931616,JF931617,JF931618,JF931619,JF931621,JF931622,JF931623,JF931624,JF931625,JF931627,JF931628,JF931629,JF931631,JF931632,JF931633,JF931634,JF931636,JF931637,JF931639,JF931642,JF931644,JF931645,JF931647,JF931648</t>
  </si>
  <si>
    <t>Archaeal community composition in arsenic-rich shallow-sea hydrothermal sediments</t>
  </si>
  <si>
    <t>GU137351,GU137352,GU137353,GU137354,GU137355,GU137356,GU137357,GU137358,GU137359,GU137360,GU137361,GU137362,GU137363,GU137364,GU137365,GU137366,GU137367,GU137368,GU137369,GU137370,GU137371,GU137372,GU137373,GU137374,GU137375,GU137376,GU137377,GU137378,GU137379,GU137380,GU137381,GU137382,GU137383,GU137384,GU137385,GU137386,GU137387,GU137388,GU137389,GU137390,GU137391,GU137392,GU137393,GU137394,GU137395</t>
  </si>
  <si>
    <t>Archaeal diversity and distribution along thermal and geochemical gradients in hydrothermal sediments at the Yonaguni Knoll IV hydrothermal field in the Southern Okinawa trough</t>
  </si>
  <si>
    <t>AB301972,AB301973,AB301974,AB301975,AB301976,AB301980,AB301982,AB301983,AB301984,AB301985,AB301986,AB301987,AB301988,AB301989,AB301990,AB301991,AB301992,AB301993,AB301994,AB301995,AB301996,AB301997,AB301998,AB301999,AB302000,AB302001,AB302002,AB302003,AB302006,AB302007,AB302008,AB302009,AB302010,AB302011,AB302012,AB302013,AB302014,AB302015,AB302016,AB302018,AB302019,AB302020,AB302021,AB302023,AB302024,AB302025,AB302026,AB302028,AB302029,AB302030,AB302031,AB302032,AB302034,AB302035,AB302036,AB302037,AB302038,AB302039,AB302040,AB302041,AB302042</t>
  </si>
  <si>
    <t>Archaeal diversity and the prevalence of Crenarchaeota in salt marsh sediments</t>
  </si>
  <si>
    <t>FJ655581,FJ655582,FJ655583,FJ655584,FJ655585,FJ655586,FJ655587,FJ655588,FJ655589,FJ655590,FJ655591,FJ655592,FJ655593,FJ655594,FJ655595,FJ655596,FJ655597,FJ655598,FJ655599,FJ655600,FJ655601,FJ655602,FJ655603,FJ655604,FJ655605,FJ655606,FJ655607,FJ655608,FJ655609,FJ655610,FJ655611,FJ655612,FJ655613,FJ655614,FJ655615,FJ655616,FJ655617,FJ655618,FJ655619,FJ655620,FJ655621,FJ655622,FJ655623,FJ655624,FJ655625,FJ655626,FJ655627,FJ655628,FJ655629,FJ655630,FJ655631,FJ655632,FJ655633,FJ655634,FJ655635,FJ655636,FJ655637,FJ655638,FJ655639,FJ655640,FJ655641,FJ655642,FJ655643,FJ655644,FJ655645,FJ655646,FJ655647,FJ655648,FJ655649,FJ655650,FJ655651,FJ655652,FJ655653,FJ655654,FJ655655,FJ655656,FJ655657,FJ655658,FJ655659,FJ655660,FJ655661,FJ655662,FJ655663,FJ655664,FJ655665,FJ655666,FJ655667,FJ655668,FJ655669,FJ655670,FJ655671,FJ655672,FJ655673,FJ655674,FJ655675,FJ655676,FJ655677,FJ655678,FJ655679,FJ655680,FJ655681,FJ655682,FJ655683,FJ655684,FJ655685,FJ655686,FJ655687,FJ655688,FJ655689,FJ655690,FJ655691,FJ655692,FJ655693,FJ655694,FJ655695,FJ655696,FJ655697,FJ655698,FJ655699,FJ655700,FJ655701,FJ655702,FJ655703,FJ655704,FJ655705,FJ655706,FJ655707,FJ655708,FJ655709,FJ655710,FJ655711,FJ655712,FJ655713,FJ655714,FJ655715,FJ655716,FJ655717,FJ655718,FJ655719,FJ655720,FJ655721,FJ655722,FJ655723,FJ655724,FJ655725,FJ655726,FJ655727,FJ655728,FJ655729,FJ655730,FJ655731,FJ655732,FJ655733,FJ655734,FJ655735,FJ655736,FJ655737,FJ655738,FJ655739,FJ655740,FJ655741,FJ655742,FJ655743,FJ655744,FJ655745,FJ655746,FJ655747,FJ655748,FJ655749,FJ655750,FJ655751,FJ655752,FJ655753,FJ655754,FJ655755,FJ655756,FJ655757,FJ655758,FJ655759,FJ655760,FJ655761,FJ655762,FJ655763,FJ655764,FJ655765,FJ655766,FJ655767,FJ655768,FJ655769,FJ655770,FJ655771</t>
  </si>
  <si>
    <t>Archaeal diversity in deep subsurface sediment of South China Sea</t>
  </si>
  <si>
    <t>DQ984829,DQ984830,DQ984831,DQ984832,DQ984833,DQ984834,DQ984835,DQ984836,DQ984838,DQ984839,DQ984840,DQ984841,DQ984842,DQ984843,DQ984844,DQ984845,DQ984846,DQ984847,DQ984848,DQ984849,DQ984850,DQ984851,DQ984852,DQ984853,DQ984854,DQ984855,DQ984856,DQ984857,DQ984858,DQ984859,DQ984860,DQ984861,DQ984862,DQ984863,DQ984864,DQ984865,DQ984866,DQ984867,DQ984869,DQ984870,DQ984871,DQ984872,DQ984873,DQ984874,DQ984875,DQ984876,DQ984877,DQ984878,DQ984879,DQ984880,DQ984883,DQ984884,DQ984886,DQ984887,DQ984888,DQ984889,DQ984890,DQ984891,DQ984892,DQ984893,DQ984894,DQ984895,DQ984896,DQ984897</t>
  </si>
  <si>
    <t>Archaeal diversity in sediments of Victoria Harbour and its adjacent areas</t>
  </si>
  <si>
    <t>EF203518,EF203519,EF203520,EF203521,EF203522,EF203523,EF203524,EF203525,EF203527,EF203528,EF203529,EF203530,EF203531,EF203532,EF203533,EF203534,EF203535,EF203536,EF203538,EF203539,EF203540,EF203541,EF203542,EF203543,EF203544,EF203545,EF203546,EF203547,EF203548,EF203549,EF203550,EF203551,EF203552,EF203553,EF203554,EF203555,EF203556,EF203557,EF203558,EF203559,EF203560,EF203561,EF203562,EF203563,EF203564,EF203565,EF203566,EF203568,EF203569,EF203570,EF203571,EF203572,EF203573,EF203574,EF203575,EF203576,EF203577,EF203578,EF203579,EF203580,EF203581,EF203582,EF203583,EF203584,EF203585,EF203586,EF203587,EF203588,EF203589,EF203590,EF203591,EF203592,EF203593,EF203595,EF203598,EF203599,EF203600,EF203603,EF203604,EF203605,EF203606,EF203607,EF203608,EF203609,EF203610,EF203611,EF203612,EF203614,EF203615,EF203616,EF203617,EF203618,EF203619,EF203620,EF203621,EF203622,EF203623,EF203624,EF203626,EF203627,EF203628,EF203629,EF203630,EF203631,EF203632,EF203633,EF203634,EF203635,EF203636,EF203637,EF203638,EF203639,EF203642,EF203644,EF203645,EF203646,EF203647,EF203648,EF203649,EF203650,EF203651,EF203652,EF203653,EF203654,EF203655,EF203656,EF203657,EF203659,EF203660,EF203661,EF203662,EF203663,EF203664,EF203665,EF203666,EF203667,EF203670,EF203671,EF203672</t>
  </si>
  <si>
    <t>Archaeal diversity in surface sediments from the Pacific Arctic Ocean</t>
  </si>
  <si>
    <t>FJ571652,FJ571653,FJ571654,FJ571655,FJ571656,FJ571657,FJ571658,FJ571659,FJ571660,FJ571661,FJ571662,FJ571663,FJ571664,FJ571665,FJ571666,FJ571667,FJ571668,FJ571669,FJ571670,FJ571671,FJ571672,FJ571673,FJ571674,FJ571675,FJ571676,FJ571677,FJ571678,FJ571679,FJ571680,FJ571681,FJ571682,FJ571683,FJ571684,FJ571685,FJ571686,FJ571687,FJ571688,FJ571689,FJ571690,FJ571691,FJ571692,FJ571693,FJ571694,FJ571695,FJ571696,FJ571697,FJ571698,FJ571699,FJ571700,FJ571701,FJ571702,FJ571703,FJ571704,FJ571705,FJ571706,FJ571707,FJ571708,FJ571709,FJ571710,FJ571711,FJ571712,FJ571713,FJ571714,FJ571715,FJ571716,FJ571717,FJ571718,FJ571719,FJ571720,FJ571721,FJ571722,FJ571723,FJ571724,FJ571725,FJ571726,FJ571727,FJ571728,FJ571729,FJ571730,FJ571731,FJ571732,FJ571733,FJ571734,FJ571735,FJ571736,FJ571737,FJ571738,FJ571739,FJ571740,FJ571741,FJ571742,FJ571743,FJ571744,FJ571745,FJ571746,FJ571747,FJ571748,FJ571749,FJ571750,FJ571751,FJ571752,FJ571753,FJ571754,FJ571755,FJ571756,FJ571757,FJ571758,FJ571759,FJ571760,FJ571761,FJ571762,FJ571763,FJ571764,FJ571765,FJ571766,FJ571767,FJ571768,FJ571769,FJ571770,FJ571771,FJ571772,FJ571773,FJ571774,FJ571775,FJ571776,FJ571777,FJ571778,FJ571779,FJ571780,FJ571781,FJ571782,FJ571783,FJ571784,FJ571785,FJ571786,FJ571787,FJ571788,FJ571789,FJ571790,FJ571791,FJ571792,FJ571793,FJ571794,FJ571795,FJ571796,FJ571797,FJ571798,FJ571799,FJ571800,FJ571801,FJ571802,FJ571803,FJ571804,FJ571805,FJ571806,FJ571807,FJ571808,FJ571809,FJ571810,FJ571811,FJ571812,FJ571813,FJ571814,FJ571815,FJ571816,FJ571817,FJ571818,FJ571819,FJ571820,FJ571821,FJ571822,FJ571823,FJ571824,FJ571825,FJ571826,FJ571827,FJ571828,FJ571829,FJ571830,FJ571831,FJ571832,FJ571833,FJ571834,FJ571835,FJ571836,FJ571837,FJ571838,FJ571839,FJ571840,FJ571841,FJ571842,FJ571843,FJ571844,FJ571845,FJ571846,FJ571847,FJ571848,FJ571849,FJ571850,FJ571851,FJ571852,FJ571853,FJ571854,FJ571855,FJ571856,FJ571857,FJ571858,FJ571859,FJ571860,FJ571861,FJ571862,FJ571863,FJ571864,FJ571865,FJ571866,FJ571867,FJ571868,FJ571869,FJ571870,FJ571871,FJ571872,FJ571873,FJ571874,FJ571875,FJ571876,FJ571877,FJ571878,FJ571879,FJ571880,FJ571881,FJ571882,FJ571883,FJ571884,FJ571885,FJ571886,FJ571887,FJ571888,FJ571889,FJ571890,FJ571891,FJ571892,FJ571893,FJ571894,FJ571895,FJ571896,FJ571897,FJ571898,FJ571899,FJ571900,FJ571901,FJ571902,FJ571903,FJ571904,FJ571905,FJ571906,FJ571907,FJ571908,FJ571909,FJ571910,FJ571911,FJ571912,FJ571913,FJ571914,FJ571915,FJ571916,FJ571917,FJ571918,FJ571919,FJ571920,FJ571921,FJ571922,FJ571923,FJ571924,FJ571925,FJ571926,FJ571927,FJ571928,FJ571929,FJ571930,FJ571931,FJ571932,FJ571933,FJ571934,FJ571935,FJ571936,FJ571937,FJ571938,FJ571939,FJ571940,FJ571941,FJ571942,FJ571943,FJ571944,FJ571945,FJ571946,FJ571947,FJ571948,FJ571949,FJ571950,FJ571951,FJ571952,FJ571953,FJ571954,FJ571955,FJ571956,FJ571957,FJ571958,FJ571959,FJ571960,FJ571961,FJ571962,FJ571963,FJ571964,FJ571965,FJ571966,FJ571967,FJ571968,FJ571969,FJ571970,FJ571971,FJ571972,FJ571973,FJ571974,FJ571975,FJ571976,FJ571977,FJ571978,FJ571979,FJ571980,FJ571981,FJ571982,FJ571983,FJ571984,FJ571985</t>
  </si>
  <si>
    <t>Archaeal diversity in tidal flat sediment as revealed by 16S rDNA analysis</t>
  </si>
  <si>
    <t>AY396615,AY396618,AY396620,AY396621,AY396623,AY396624,AY396625,AY396626,AY396627,AY396628,AY396635,AY396636,AY396637,AY396638,AY396640,AY396641,AY396642,AY396643,AY396644,AY396645,AY396646,AY396647,AY396648,AY396649,AY396651,AY396652,AY396653,AY396654,AY396655,AY396656,AY396658,AY396659,AY396660,AY396662,AY396663,AY396664,AY396666,AY396667,AY396668,AY396669,AY396670,AY396671,AY396672,AY396673,AY396674,AY396676,AY396677,AY396678,AY396680,AY396682,AY396684,AY396685,AY396686,AY396687,AY396688,AY396689,AY396690,AY396691,AY396693,AY396694,AY396695,AY396696,AY396697,AY396698,AY396702,AY396704</t>
  </si>
  <si>
    <t>Archaeal diversity patterns in relation to hydrocarbon seepage in the Gulf of Mexico</t>
  </si>
  <si>
    <t>HM600867,HM600868,HM600877,HM600879,HM600880,HM600881,HM600885,HM600886,HM600887,HM600888,HM600889,HM600890,HM600891,HM600892,HM600893,HM600894,HM600895,HM600896,HM600897,HM600898,HM600899,HM600900,HM600901,HM600902,HM600903,HM600904,HM600905,HM600906,HM600907,HM600908,HM600909,HM600910,HM600911,HM600912,HM600913,HM600914,HM600915,HM600916,HM600917,HM600918,HM600919,HM600920,HM600921,HM600922,HM600923,HM600924,HM600925,HM600926,HM600927,HM600929,HM600930,HM600931,HM600932,HM600933,HM600934,HM600935,HM600936,HM600937,HM600938,HM600939,HM600940,HM600941,HM600942,HM600944,HM600945,HM600946,HM600947,HM600948,HM600949,HM600950,HM600951,HM600952,HM600955,HM600956,HM600957,HM600958,HM600959,HM600960,HM600961,HM600962,HM600963,HM600964,HM600965,HM600966,HM600967,HM600968,HM600969,HM600970,HM600971,HM600972,HM600973,HM600974,HM600975,HM600976,HM600977,HM600979,HM600980,HM600981,HM600982,HM600983,HM600984,HM600985,HM600986,HM600987,HM600988,HM600989,HM600990,HM600991,HM600992,HM600993,HM600994,HM600995,HM600996,HM600997,HM600999,HM601000,HM601001,HM601002,HM601003,HM601004,HM601005,HM601006,HM601007,HM601008,HM601009,HM601010,HM601011,HM601012,HM601013,HM601014,HM601015,HM601016,HM601018,HM601019,HM601020,HM601021,HM601022,HM601023,HM601024,HM601025,HM601026,HM601027,HM601029,HM601030,HM601032,HM601033,HM601035,HM601036,HM601038,HM601039,HM601040,HM601041,HM601042,HM601043,HM601044,HM601045,HM601046,HM601047,HM601049,HM601050,HM601051,HM601052,HM601054,HM601055,HM601056,HM601057,HM601058,HM601060,HM601061,HM601062,HM601063,HM601064,HM601065,HM601066,HM601067,HM601069,HM601070,HM601071,HM601072,HM601073,HM601074,HM601075,HM601076,HM601077,HM601078,HM601079,HM601080,HM601081,HM601082,HM601083,HM601084,HM601085,HM601086,HM601087,HM601088,HM601089,HM601090,HM601091,HM601092,HM601093,HM601094,HM601095,HM601096,HM601097,HM601098,HM601099,HM601100,HM601101,HM601103,HM601104,HM601105,HM601106,HM601107,HM601108,HM601110,HM601112,HM601113,HM601114,HM601115,HM601116,HM601117,HM601118,HM601119,HM601120,HM601121,HM601122,HM601123,HM601124,HM601125,HM601126,HM601127,HM601128,HM601129,HM601130,HM601131,HM601132,HM601133,HM601134,HM601135,HM601136,HM601137,HM601138,HM601139,HM601140,HM601141,HM601142,HM601143,HM601144,HM601145,HM601146,HM601147,HM601148,HM601149,HM601150,HM601151,HM601152,HM601153,HM601154,HM601155,HM601156,HM601157,HM601158,HM601159,HM601160,HM601161,HM601162,HM601163,HM601164,HM601165,HM601166,HM601167,HM601168,HM601169,HM601170,HM601171,HM601172,HM601173,HM601174,HM601175,HM601176,HM601177,HM601178,HM601179,HM601180,HM601182,HM601183,HM601184,HM601185,HM601186,HM601187,HM601188,HM601189,HM601190,HM601191,HM601192,HM601193,HM601194,HM601195,HM601196,HM601197,HM601198,HM601199,HM601200,HM601201,HM601202,HM601203,HM601204,HM601205,HM601207,HM601208,HM601209,HM601210,HM601211,HM601212,HM601213,HM601214,HM601215,HM601216,HM601217,HM601218,HM601219,HM601220,HM601221,HM601222,HM601223,HM601224,HM601225,HM601226,HM601227,HM601228,HM601229,HM601230,HM601232,HM601233,HM601234,HM601236,HM601238,HM601239,HM601240,HM601242,HM601244,HM601246,HM601247,HM601248,HM601249,HM601250,HM601251,HM601252,HM601253,HM601254,HM601255,HM601256,HM601257,HM601258,HM601259,HM601260,HM601261,HM601262,HM601263,HM601264,HM601265,HM601266,HM601267,HM601268,HM601269,HM601270,HM601271,HM601272,HM601273,HM601274,HM601275,HM601276,HM601277,HM601278,HM601279,HM601280,HM601281,HM601282,HM601283,HM601284,HM601285,HM601286,HM601287,HM601288,HM601289,HM601290,HM601291,HM601292,HM601293,HM601294,HM601295,HM601296,HM601297,HM601298,HM601299,HM601300,HM601301,HM601302,HM601303,HM601304,HM601305,HM601306,HM601307,HM601308,HM601309,HM601310,HM601311,HM601312,HM601313,HM601314,HM601315,HM601316,HM601317,HM601318,HM601319,HM601320,HM601321,HM601322,HM601323,HM601324,HM601325,HM601326,HM601327,HM601328,HM601329,HM601330,HM601331,HM601332,HM601333,HM601334,HM601336,HM601337,HM601338,HM601339,HM601340,HM601341,HM601342,HM601343,HM601344,HM601345,HM601346,HM601347,HM601348,HM601349,HM601350,HM601351,HM601352,HM601353,HM601354,HM601355,HM601356,HM601357,HM601358,HM601359,HM601360,HM601361,HM601362,HM601363,HM601364,HM601365,HM601366,HM601367,HM601368,HM601369,HM601370,HM601371,HM601372,HM601373,HM601374,HM601375,HM601376,HM601377,HM601378,HM601379,HM601380,HM601381,HM601382,HM601384,HM601385,HM601386,HM601387,HM601390,HM601391,HM601393,HM601394,HM601395,HM601396,HM601397,HM601398,HM601399,HM601400,HM601401,HM601402,HM601403,HM601404,HM601405,HM601406,HM601407,HM601408,HM601409,HM601410,HM601411,HM601412,HM601414,HM601415,HM601416,HM601417,HM601418,HM601419,HM601420,HM601421,HM601422,HM601423,HM601424,HM601426,HM601427,HM601428,HM601430,HM601431,HM601435</t>
  </si>
  <si>
    <t>A comparative molecular analysis of phreatic limestone sinkholes in northeastern Mexico</t>
  </si>
  <si>
    <t>FJ901659,FJ901661,FJ901662,FJ901663,FJ901664,FJ901665,FJ901666,FJ901667,FJ901668,FJ901669,FJ901670,FJ901671,FJ901672,FJ901673,FJ901674,FJ901675,FJ901676,FJ901677,FJ901678,FJ901679,FJ901681,FJ901682,FJ901684,FJ901686,FJ901687,FJ901688,FJ901690,FJ901691,FJ901692,FJ901693,FJ901694,FJ901695,FJ901696,FJ901697,FJ901698,FJ901699,FJ901700,FJ901701,FJ901702,FJ901703,FJ901704,FJ901706,FJ901707,FJ901709,FJ901710,FJ901712,FJ901713,FJ901714,FJ901715,FJ901716,FJ901717,FJ901719,FJ901720,FJ901721,FJ901722,FJ901723,FJ901724,FJ901725,FJ901726,FJ901727,FJ901729,FJ901731,FJ901860,FJ901861,FJ901862,FJ901863,FJ901864,FJ901865,FJ901866,FJ901868,FJ901869,FJ901871,FJ901872,FJ901873,FJ901876,FJ901877,FJ901878,FJ901879,FJ901880,FJ901881,FJ901883,FJ901884,FJ901885,FJ901886,FJ901887,FJ901888,FJ901889,FJ901890,FJ901891,FJ901892,FJ901893,FJ901895,FJ901896,FJ901897,FJ901898,FJ901899,FJ901900,FJ901901,FJ901902,FJ901904,FJ901905,FJ901906,FJ901907,FJ901908,FJ901909,FJ901910,FJ901911,FJ901912,FJ901913,FJ901914,FJ901915,FJ901916,FJ901917,FJ901918,FJ901919,FJ901920,FJ901921,FJ902688,FJ902689,FJ902690,FJ902691,FJ902692,FJ902693,FJ902694,FJ902695,FJ902696,FJ902697,FJ902698,FJ902699,FJ902700,FJ902701,FJ902702,FJ902703,FJ902704,FJ902705,FJ902706,FJ902707,FJ902708,FJ902709,FJ902710,FJ902711,FJ902712</t>
  </si>
  <si>
    <t>Archaebacterial diversity in mountain lake Male morske oko sediments</t>
  </si>
  <si>
    <t>KC875566,KC875567,KC875568,KC875569,KC875570,KC875571,KC875572,KC875573,KC875574,KC875575,KC875576,KC875577,KC875578,KC875579,KC875580,KC875581,KC875582,KC875583,KC875584,KC875585,KC875586,KC875587,KC875589,KC875590,KC875591,KC875592,KC875595,KC875596,KC875597,KC875598,KC875599,KC875600,KC875601,KC875602,KC875605,KC875606,KC875607,KC875608</t>
  </si>
  <si>
    <t>Archaeon diversity of deep-sea sediments from the West Pacific Ocean</t>
  </si>
  <si>
    <t>GQ994250,GQ994251,GQ994252,GQ994253,GQ994254,GQ994255,GQ994256,GQ994257,GQ994258,GQ994259,GQ994260,GQ994261,GQ994262,GQ994263,GQ994264,GQ994265,GQ994266,GQ994267,GQ994268,GQ994269,GQ994270,GQ994271,GQ994272,GQ994273,GQ994274,GQ994276,GQ994277,GQ994278,GQ994279,GQ994280,GQ994281,GQ994282,GQ994283,GQ994284,GQ994285,GQ994286,GQ994287,GQ994288,GQ994289,GQ994290,GQ994291,GQ994292,GQ994293,GQ994294,GQ994295,GQ994296,GQ994297,GQ994299,GQ994301,GQ994302,GQ994303,GQ994304,GQ994305,GQ994306,GQ994307,GQ994308,GQ994309,GQ994310,GQ994311,GQ994312,GQ994313,GQ994314,GQ994315,GQ994316,GQ994317,GQ994318,GQ994319,GQ994320,GQ994321,GQ994322,GQ994323,GQ994324,GQ994325,GQ994326,GQ994327,GQ994328,GQ994329,GQ994330,GQ994331,GQ994332,GQ994333,GQ994334,GQ994335,GQ994336,GQ994337,GQ994338,GQ994339,GQ994340,GQ994341,GQ994342,GQ994343,GQ994344,GQ994345,GQ994346,GQ994348,GQ994349,GQ994350,GQ994351,GQ994352,GQ994353,GQ994354,GQ994355,GQ994356,GQ994357,GQ994358,GQ994359,GQ994360,GQ994361,GQ994363</t>
  </si>
  <si>
    <t>Artificial electron acceptors decouple archaeal methane oxidation from sulfate reduction</t>
  </si>
  <si>
    <t>KU324182,KU324183,KU324184,KU324185,KU324186,KU324187,KU324188,KU324189,KU324190,KU324191,KU324192,KU324193,KU324194,KU324195,KU324196,KU324197,KU324198,KU324199,KU324200,KU324201,KU324202,KU324203,KU324204,KU324205,KU324206,KU324207,KU324208,KU324209,KU324210,KU324211,KU324212,KU324213,KU324214,KU324215,KU324216,KU324217,KU324218,KU324219,KU324220,KU324221,KU324222,KU324223,KU324224,KU324225,KU324226,KU324227,KU324228,KU324229,KU324230,KU324231,KU324232,KU324233,KU324234,KU324235,KU324236,KU324237,KU324238,KU324239,KU324240,KU324241,KU324242,KU324243,KU324244,KU324245,KU324246,KU324247,KU324248,KU324249,KU324250,KU324251,KU324252,KU324253,KU324254,KU324255,KU324256,KU324257,KU324258,KU324259,KU324260</t>
  </si>
  <si>
    <t>Bacterial and Archaeal Diversity in Cold Seep Marine Sediment from Dongsha Area of South China Sea</t>
  </si>
  <si>
    <t>GU475193,GU475195,GU475196,GU475198,GU475199,GU475200,GU475201,GU475202,GU475203,GU475204,GU475205,GU475206,GU475209,GU475210,GU475211,GU475213,GU475214,GU475215,GU475216,GU475218,GU475219,GU475220,GU475221,GU475226,GU475229,GU475230,GU475231,GU475232,GU475233,GU475234,GU475235,GU475237,GU475238,GU475239,GU475241,GU475242,GU475243,GU475245,GU475247,GU475248,GU475249,GU475250,GU475251,GU475252,GU475253,GU475254,GU475255</t>
  </si>
  <si>
    <t>Bacterial and archaeal phylogenetic diversity of a cold sulfur-rich spring on the shoreline of Lake Erie, Michigan</t>
  </si>
  <si>
    <t>FJ968028,FJ968029,FJ968030,FJ968031,FJ968032,FJ968033,FJ968034,FJ968035,FJ968036,FJ968037,FJ968038,FJ968039,FJ968040,FJ968041,FJ968042,FJ968043,FJ968044,FJ968045,FJ968046,FJ968047,FJ968048,FJ968049,FJ968050,FJ968051,FJ968052,FJ968053,FJ968054,FJ968055,FJ968056,FJ968057,FJ968058,FJ968059,FJ968060,FJ968061,FJ968062,FJ968063,FJ968064,FJ968065,FJ968066,FJ968067,FJ968068,FJ968069,FJ968071,FJ968072,FJ968073,FJ968074,FJ968075,FJ968076,FJ968077,FJ968078,FJ968079,FJ968080,FJ968081,FJ968082,FJ968083,FJ968084,FJ968085,FJ968086,FJ968087,FJ968088,FJ968089,FJ968090,FJ968091,FJ968092,FJ968093,FJ968094,FJ968095,FJ968096,FJ968097,FJ968098,FJ968099,FJ968100,FJ968101,FJ968102,FJ968103,FJ968104</t>
  </si>
  <si>
    <t>Bacterial sulfur cycling shapes microbial communities in surface sediments of an ultramafic hydrothermal vent field</t>
  </si>
  <si>
    <t>FN553572,FN553573,FN553574,FN553575,FN553576,FN553577,FN553578,FN553579,FN553580,FN553581,FN553582,FN553583,FN553584,FN553678,FN553679,FN553680,FN553681,FN553682,FN553683,FN553684,FN553685,FN553686,FN553687,FN553688,FN553689,FN553690,FN553691,FN553692,FN553693,FN553694,FN553695,FN553696,FN553697,FN553698,FN553699,FN553700,FN553701,FN553702,FN553703,FN553704,FN553705,FN553706,FN553707,FN553708,FN553709,FN553710,FN553711,FN553712,FN553713,FN553714,FN553715,FN553716,FN553717,FN553718,FN553719,FN553720,FN553721,FN553722,FN553723,FN553724,FN553725,FN553726,FN553727,FN553728,FN553729,FN553730,FN553731,FN553732,FN553733,FN553734,FN553735,FN553736,FN553737,FN553739,FN553740,FN553741,FN553742,FN553743,FN553744,FN553745,FN553746,FN553747,FN553748,FN553749,FN553750,FN553753,FN553754,FN553755,FN553757,FN553759,FN553760,FN553761,FN553838,FN553839,FN553840,FN553841,FN553842,FN553843,FN553844,FN553845,FN553846,FN553847,FN553848,FN553849,FN553850,FN553851,FN553852,FN553853,FN553854,FN553855,FN553856,FN553857,FN553858,FN553859,FN553860,FN553861,FN553862,FN553863,FN553864,FN553865,FN553866,FN553867,FN553868,FN553869,FN553870,FN553871,FN553872,FN553873,FN553874,FN553875,FN553876,FN553877,FN553878,FN553879,FN553880,FN553881,FN553882,FN553883,FN553884,FN553885,FN553886,FN553887,FN553888,FN553889,FN553890,FN553891,FN553892</t>
  </si>
  <si>
    <t>A comparison of microbial communities in deep-sea polymetallic nodules and the surrounding sediments in the Pacific Ocean</t>
  </si>
  <si>
    <t>JX226420,JX226421,JX226422,JX226423,JX226424,JX226425,JX226426,JX226427,JX226428,JX226429,JX226430,JX226431,JX226432,JX226433,JX226434,JX226435,JX226436,JX226437,JX226438,JX226439,JX226440,JX226441,JX226442,JX226443,JX226444,JX226445,JX226446,JX226447,JX226448,JX226449,JX226450,JX226451,JX226452,JX226453,JX226454,JX226455,JX226456,JX226457,JX226458,JX226459,JX226460,JX226461,JX226462,JX226463,JX226464,JX226465,JX226466,JX226467,JX226468,JX226469,JX226470,JX226471,JX226472,JX226473,JX226474,JX226475,JX226476,JX226477,JX226478,JX226479,JX226480,JX226481,JX226482,JX226483,JX226484,JX226485,JX226486,JX226487,JX226488,JX226489,JX226490,JX226491,JX226492,JX226493,JX226494,JX226495,JX226496,JX226497,JX226498,JX226499,JX226500,JX226501,JX226502,JX226503,JX226504,JX226505,JX226506,JX226507,JX226508,JX226509,JX226510,JX226511,JX226512,JX226513,JX226514,JX226515,JX226516,JX226517,JX226518,JX226519,JX226520,JX226521,JX226522,JX226523,JX226524,JX226525,JX226526,JX226527,JX226528,JX226529,JX226530,JX226531,JX226532,JX226533,JX226534,JX226535,JX226536,JX226537,JX226538,JX226539,JX226540,JX226541,JX226542,JX226543,JX226544,JX226545,JX226546,JX226547,JX226548,JX226549,JX226550,JX226551,JX226552,JX226553,JX226554,JX226555,JX226556,JX226557,JX226558,JX226559,JX226560,JX226561,JX226562,JX226564,JX226565,JX226566,JX226567,JX226568,JX226569,JX226570,JX226571,JX226572,JX226573,JX226574,JX226575,JX226576,JX226577,JX226578,JX226579,JX226580,JX226581,JX226582,JX226583,JX226584,JX226585,JX226586,JX226587,JX226588,JX226589,JX226590,JX226591,JX226592,JX226593,JX226594,JX226595,JX226596,JX226597,JX226598,JX226599,JX226601,JX226602,JX226603,JX226604,JX226605,JX226606,JX226608,JX226609,JX226610,JX226611,JX226612,JX226613,JX226614,JX226615,JX226616,JX226617,JX226618,JX226619,JX226620,JX226621,JX226622,JX226623,JX226624,JX226625,JX226626,JX226627,JX226628,JX226629,JX226630,JX226631,JX226632,JX226633,JX226634,JX226635,JX226636,JX226637,JX226638,JX226639,JX226640,JX226641,JX226642,JX226643,JX226644,JX226645,JX226646,JX226647,JX226648,JX226649,JX226650,JX226651,JX226652,JX226654,JX226655,JX226656,JX226657,JX226658,JX226659,JX226660,JX226661,JX226662,JX226663,JX226664,JX226665,JX226666,JX226667,JX226668,JX226669,JX226670,JX226671,JX226672,JX226673,JX226674,JX226676,JX226677,JX226678,JX226679,JX226680,JX226681,JX226682,JX226683,JX226684,JX226685,JX226686,JX226687,JX226688,JX226689,JX226690,JX226691,JX226692,JX226693,JX226694,JX226695,JX226696,JX226697,JX226698,JX226699,JX226700,JX226701,JX226702,JX226703,JX226704,JX226705,JX226706,JX226707,JX226708,JX226709,JX226710,JX226711,JX226712,JX226713,JX226714</t>
  </si>
  <si>
    <t>Biogeochemistry and community composition of iron- and sulfur-precipitating microbial mats at the Chefren mud volcano (Nile Deep Sea Fan, Eastern Mediterranean)</t>
  </si>
  <si>
    <t>EF687520,EF687521,EF687522,EF687523,EF687524,EF687525,EF687526,EF687527,EF687528,EF687529,EF687530,EF687531,EF687532,EF687533,EF687534,EF687535,EF687536,EF687537,EF687538,EF687539,EF687540,EF687541,EF687542,EF687543,EF687544,EF687545,EF687546,EF687547,EF687548,EF687549,EF687550,EF687551,EF687552,EF687553,EF687554,EF687555,EF687556,EF687557,EF687558,EF687559,EF687560,EF687561,EF687562,EF687563,EF687564,EF687565,EF687566,EF687567,EF687568,EF687569,EF687570,EF687571,EF687572,EF687573,EF687574,EF687575,EF687576,EF687577,EF687578,EF687579,EF687580,EF687581,EF687582,EF687583,EF687584,EF687585,EF687586,EF687587,EF687588,EF687589,EF687590,EF687591,EF687592,EF687593,EF687594,EF687595,EF687596,EF687597,EF687598,EF687599,EF687600,EF687601,EF687602,EF687603,EF687604,EF687605,EF687606,EF687607,EF687608,EF687609,EF687610,EF687611,EF687612,EF687613,EF687614,EF687615,EF687616,EF687617,EF687618,EF687619,EF687620,EF687621,EF687622,EF687623,EF687624,EF687625,EF687626,EF687627,EF687628,EF687629,EF687630,EF687631,EF687632,EF687633,EF687634,EF687635,EF687636,EF687637,EF687638,EF687639,EF687640,EF687641,EF687642,EF687643,EF687644,EF687645,EF687646,EF687647,EF687648,EF687649,EF687650,EF687651,EF687652,EF687653,EF687654,EF687655,EF687656</t>
  </si>
  <si>
    <t>Biogeographical distribution and diversity of microbes in methane hydrate-bearing deep marine sediments on the Pacific Ocean Margin</t>
  </si>
  <si>
    <t>AB176996,AB176997,AB176998,AB176999,AB177000,AB177001,AB177002,AB177003,AB177005,AB177006,AB177007,AB177009,AB177010,AB177011,AB177012,AB177013,AB177015,AB177016,AB177017,AB177018,AB177019,AB177020,AB177021,AB177022,AB177023,AB177024,AB177025,AB177026,AB177027,AB177028,AB177030,AB177031,AB177033,AB177084,AB177085,AB177086,AB177087,AB177088,AB177089,AB177090,AB177091,AB177092,AB177093,AB177094,AB177095,AB177096,AB177097,AB177098,AB177099,AB177100,AB177101,AB177102,AB177103,AB177104,AB177105,AB177106,AB177107,AB177108,AB177109,AB177110,AB177111,AB177112,AB177113,AB177114,AB177115,AB177116,AB177117,AB177118,AB177119,AB177120,AB177121,AB177122,AB177123,AB177124,AB177125,AB177226,AB177228,AB177229,AB177230,AB177231,AB177232,AB177259,AB177260,AB177261,AB177262,AB177263,AB177264,AB177265,AB177266,AB177267,AB177268,AB177269,AB177270,AB177271,AB177272,AB177273,AB177274,AB177275,AB177276,AB177277,AB177278,AB177279,AB177280,AB177281,AB177282,AB177283,AB177284,AB177285,AB177286,AB177287,AB177288,AB177289</t>
  </si>
  <si>
    <t>MBG-D (Thermoprofundales)</t>
  </si>
  <si>
    <t>Study Title</t>
  </si>
  <si>
    <t xml:space="preserve">The accession IDs </t>
  </si>
  <si>
    <t>Study1</t>
  </si>
  <si>
    <t>Study100</t>
  </si>
  <si>
    <t>Study103</t>
  </si>
  <si>
    <t>Study107</t>
  </si>
  <si>
    <t>Study108</t>
  </si>
  <si>
    <t>Study109</t>
  </si>
  <si>
    <t>Study111</t>
  </si>
  <si>
    <t>Study114</t>
  </si>
  <si>
    <t>Study115</t>
  </si>
  <si>
    <t>Study116</t>
  </si>
  <si>
    <t>Study118</t>
  </si>
  <si>
    <t>Study119</t>
  </si>
  <si>
    <t>Study120</t>
  </si>
  <si>
    <t>Study121</t>
  </si>
  <si>
    <t>Study13</t>
  </si>
  <si>
    <t>Study130</t>
  </si>
  <si>
    <t>Study133</t>
  </si>
  <si>
    <t>Study136</t>
  </si>
  <si>
    <t>Study137</t>
  </si>
  <si>
    <t>Study142</t>
  </si>
  <si>
    <t>Study148</t>
  </si>
  <si>
    <t>Study149</t>
  </si>
  <si>
    <t>Study151</t>
  </si>
  <si>
    <t>Study152</t>
  </si>
  <si>
    <t>Study153</t>
  </si>
  <si>
    <t>Study156</t>
  </si>
  <si>
    <t>Study157</t>
  </si>
  <si>
    <t>Study158</t>
  </si>
  <si>
    <t>Study159</t>
  </si>
  <si>
    <t>Study16</t>
  </si>
  <si>
    <t>Study160</t>
  </si>
  <si>
    <t>Study161</t>
  </si>
  <si>
    <t>Study162</t>
  </si>
  <si>
    <t>Study165</t>
  </si>
  <si>
    <t>Study167</t>
  </si>
  <si>
    <t>Study171</t>
  </si>
  <si>
    <t>Study174</t>
  </si>
  <si>
    <t>Study177</t>
  </si>
  <si>
    <t>Study180</t>
  </si>
  <si>
    <t>Study183</t>
  </si>
  <si>
    <t>Study184</t>
  </si>
  <si>
    <t>Study185</t>
  </si>
  <si>
    <t>Study19</t>
  </si>
  <si>
    <t>Study194</t>
  </si>
  <si>
    <t>Study2</t>
  </si>
  <si>
    <t>Study20</t>
  </si>
  <si>
    <t>Study205</t>
  </si>
  <si>
    <t>Study206</t>
  </si>
  <si>
    <t>Study21</t>
  </si>
  <si>
    <t>Study215</t>
  </si>
  <si>
    <t>Study217</t>
  </si>
  <si>
    <t>Study223</t>
  </si>
  <si>
    <t>Study225</t>
  </si>
  <si>
    <t>Study227</t>
  </si>
  <si>
    <t>Study228</t>
  </si>
  <si>
    <t>Study230</t>
  </si>
  <si>
    <t>Study236</t>
  </si>
  <si>
    <t>Study245</t>
  </si>
  <si>
    <t>Study246</t>
  </si>
  <si>
    <t>Study247</t>
  </si>
  <si>
    <t>Study248</t>
  </si>
  <si>
    <t>Study25</t>
  </si>
  <si>
    <t>Study264</t>
  </si>
  <si>
    <t>Study267</t>
  </si>
  <si>
    <t>Study27</t>
  </si>
  <si>
    <t>Study271</t>
  </si>
  <si>
    <t>Study278</t>
  </si>
  <si>
    <t>Study279</t>
  </si>
  <si>
    <t>Study28</t>
  </si>
  <si>
    <t>Study281</t>
  </si>
  <si>
    <t>Study287</t>
  </si>
  <si>
    <t>Study288</t>
  </si>
  <si>
    <t>Study289</t>
  </si>
  <si>
    <t>Study29</t>
  </si>
  <si>
    <t>Study297</t>
  </si>
  <si>
    <t>Study3</t>
  </si>
  <si>
    <t>Study30</t>
  </si>
  <si>
    <t>Study301</t>
  </si>
  <si>
    <t>Study303</t>
  </si>
  <si>
    <t>Study304</t>
  </si>
  <si>
    <t>Study31</t>
  </si>
  <si>
    <t>Study310</t>
  </si>
  <si>
    <t>Study314</t>
  </si>
  <si>
    <t>Study315</t>
  </si>
  <si>
    <t>Study316</t>
  </si>
  <si>
    <t>Study317</t>
  </si>
  <si>
    <t>Study318</t>
  </si>
  <si>
    <t>Study319</t>
  </si>
  <si>
    <t>Study32</t>
  </si>
  <si>
    <t>Study323</t>
  </si>
  <si>
    <t>Study329</t>
  </si>
  <si>
    <t>Study33</t>
  </si>
  <si>
    <t>Study331</t>
  </si>
  <si>
    <t>Study337</t>
  </si>
  <si>
    <t>Study339</t>
  </si>
  <si>
    <t>Study340</t>
  </si>
  <si>
    <t>Study341</t>
  </si>
  <si>
    <t>Study343</t>
  </si>
  <si>
    <t>Study349</t>
  </si>
  <si>
    <t>Study350</t>
  </si>
  <si>
    <t>Study354</t>
  </si>
  <si>
    <t>Study36</t>
  </si>
  <si>
    <t>Study363</t>
  </si>
  <si>
    <t>Study364</t>
  </si>
  <si>
    <t>Study367</t>
  </si>
  <si>
    <t>Study368</t>
  </si>
  <si>
    <t>Study369</t>
  </si>
  <si>
    <t>Study370</t>
  </si>
  <si>
    <t>Study373</t>
  </si>
  <si>
    <t>Study374</t>
  </si>
  <si>
    <t>Study377</t>
  </si>
  <si>
    <t>Study386</t>
  </si>
  <si>
    <t>Study39</t>
  </si>
  <si>
    <t>Study392</t>
  </si>
  <si>
    <t>Study394</t>
  </si>
  <si>
    <t>Study397</t>
  </si>
  <si>
    <t>Study40</t>
  </si>
  <si>
    <t>Study400</t>
  </si>
  <si>
    <t>Study401</t>
  </si>
  <si>
    <t>Study402</t>
  </si>
  <si>
    <t>Study403</t>
  </si>
  <si>
    <t>Study404</t>
  </si>
  <si>
    <t>Study408</t>
  </si>
  <si>
    <t>Study41</t>
  </si>
  <si>
    <t>Study411</t>
  </si>
  <si>
    <t>Study412</t>
  </si>
  <si>
    <t>Study413</t>
  </si>
  <si>
    <t>Study414</t>
  </si>
  <si>
    <t>Study415</t>
  </si>
  <si>
    <t>Study416</t>
  </si>
  <si>
    <t>Study42</t>
  </si>
  <si>
    <t>Study421</t>
  </si>
  <si>
    <t>Study423</t>
  </si>
  <si>
    <t>Study425</t>
  </si>
  <si>
    <t>Study426</t>
  </si>
  <si>
    <t>Study43</t>
  </si>
  <si>
    <t>Study430</t>
  </si>
  <si>
    <t>Study431</t>
  </si>
  <si>
    <t>Study433</t>
  </si>
  <si>
    <t>Study434</t>
  </si>
  <si>
    <t>Study435</t>
  </si>
  <si>
    <t>Study437</t>
  </si>
  <si>
    <t>Study438</t>
  </si>
  <si>
    <t>Study44</t>
  </si>
  <si>
    <t>Study440</t>
  </si>
  <si>
    <t>Study449</t>
  </si>
  <si>
    <t>Study450</t>
  </si>
  <si>
    <t>Study451</t>
  </si>
  <si>
    <t>Study452</t>
  </si>
  <si>
    <t>Study453</t>
  </si>
  <si>
    <t>Study454</t>
  </si>
  <si>
    <t>Study455</t>
  </si>
  <si>
    <t>Study457</t>
  </si>
  <si>
    <t>Study46</t>
  </si>
  <si>
    <t>Study49</t>
  </si>
  <si>
    <t>Study5</t>
  </si>
  <si>
    <t>Study50</t>
  </si>
  <si>
    <t>Study51</t>
  </si>
  <si>
    <t>Study53</t>
  </si>
  <si>
    <t>Study57</t>
  </si>
  <si>
    <t>Study60</t>
  </si>
  <si>
    <t>Study61</t>
  </si>
  <si>
    <t>Study63</t>
  </si>
  <si>
    <t>Study66</t>
  </si>
  <si>
    <t>Study67</t>
  </si>
  <si>
    <t>Study68</t>
  </si>
  <si>
    <t>Study69</t>
  </si>
  <si>
    <t>Study7</t>
  </si>
  <si>
    <t>Study72</t>
  </si>
  <si>
    <t>Study73</t>
  </si>
  <si>
    <t>Study74</t>
  </si>
  <si>
    <t>Study76</t>
  </si>
  <si>
    <t>Study81</t>
  </si>
  <si>
    <t>Study85</t>
  </si>
  <si>
    <t>Study9</t>
  </si>
  <si>
    <t>Study92</t>
  </si>
  <si>
    <t>Study94</t>
  </si>
  <si>
    <t>Studies</t>
  </si>
  <si>
    <t>Archaeal Groups</t>
  </si>
  <si>
    <t>Sum</t>
  </si>
  <si>
    <r>
      <t xml:space="preserve">Table S2 | Species abundance distribution (SAD) table representing occurrence and abundance pattern of archaeal groups in all the studies. </t>
    </r>
    <r>
      <rPr>
        <sz val="12"/>
        <color theme="1"/>
        <rFont val="Arial"/>
        <family val="2"/>
      </rPr>
      <t>This table is based on ‘over30_OTU table’ (each study contains at least 30 archaeal sequences). Overall, there are 177 studies that are included in the SAD analysi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font>
      <sz val="11"/>
      <color theme="1"/>
      <name val="Calibri"/>
      <family val="2"/>
      <scheme val="minor"/>
    </font>
    <font>
      <sz val="10"/>
      <color theme="1"/>
      <name val="Arial"/>
      <family val="2"/>
    </font>
    <font>
      <b/>
      <sz val="10"/>
      <color theme="1"/>
      <name val="Arial"/>
      <family val="2"/>
    </font>
    <font>
      <b/>
      <sz val="11"/>
      <color theme="1"/>
      <name val="Arial"/>
      <family val="2"/>
    </font>
    <font>
      <b/>
      <sz val="11"/>
      <color theme="1"/>
      <name val="Arial"/>
      <family val="2"/>
      <charset val="134"/>
    </font>
    <font>
      <b/>
      <sz val="10"/>
      <color theme="1"/>
      <name val="Arial"/>
      <family val="2"/>
      <charset val="134"/>
    </font>
    <font>
      <b/>
      <sz val="11"/>
      <color theme="1"/>
      <name val="Calibri"/>
      <family val="2"/>
      <charset val="134"/>
      <scheme val="minor"/>
    </font>
    <font>
      <b/>
      <sz val="12"/>
      <color theme="1"/>
      <name val="Arial"/>
      <family val="2"/>
    </font>
    <font>
      <sz val="12"/>
      <color theme="1"/>
      <name val="Arial"/>
      <family val="2"/>
    </font>
  </fonts>
  <fills count="2">
    <fill>
      <patternFill patternType="none"/>
    </fill>
    <fill>
      <patternFill patternType="gray125"/>
    </fill>
  </fills>
  <borders count="16">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bottom/>
      <diagonal/>
    </border>
    <border>
      <left/>
      <right style="thin">
        <color indexed="64"/>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s>
  <cellStyleXfs count="1">
    <xf numFmtId="0" fontId="0" fillId="0" borderId="0"/>
  </cellStyleXfs>
  <cellXfs count="27">
    <xf numFmtId="0" fontId="0" fillId="0" borderId="0" xfId="0"/>
    <xf numFmtId="0" fontId="1" fillId="0" borderId="0" xfId="0" applyFont="1"/>
    <xf numFmtId="0" fontId="1" fillId="0" borderId="9" xfId="0" applyFont="1" applyBorder="1" applyAlignment="1">
      <alignment horizontal="center"/>
    </xf>
    <xf numFmtId="0" fontId="2" fillId="0" borderId="1" xfId="0" applyFont="1" applyBorder="1"/>
    <xf numFmtId="0" fontId="6" fillId="0" borderId="0" xfId="0" applyFont="1"/>
    <xf numFmtId="0" fontId="5" fillId="0" borderId="4" xfId="0" applyFont="1" applyBorder="1" applyAlignment="1">
      <alignment horizontal="center"/>
    </xf>
    <xf numFmtId="0" fontId="1" fillId="0" borderId="5" xfId="0" applyFont="1" applyBorder="1" applyAlignment="1">
      <alignment horizontal="center"/>
    </xf>
    <xf numFmtId="0" fontId="1" fillId="0" borderId="6" xfId="0" applyFont="1" applyBorder="1" applyAlignment="1">
      <alignment horizontal="center"/>
    </xf>
    <xf numFmtId="0" fontId="5" fillId="0" borderId="10" xfId="0" applyFont="1" applyBorder="1" applyAlignment="1">
      <alignment horizontal="center"/>
    </xf>
    <xf numFmtId="0" fontId="1" fillId="0" borderId="0" xfId="0" applyFont="1" applyBorder="1" applyAlignment="1">
      <alignment horizontal="center"/>
    </xf>
    <xf numFmtId="0" fontId="1" fillId="0" borderId="11" xfId="0" applyFont="1" applyBorder="1" applyAlignment="1">
      <alignment horizontal="center"/>
    </xf>
    <xf numFmtId="0" fontId="5" fillId="0" borderId="7" xfId="0" applyFont="1" applyBorder="1" applyAlignment="1">
      <alignment horizontal="center"/>
    </xf>
    <xf numFmtId="0" fontId="1" fillId="0" borderId="8" xfId="0" applyFont="1" applyBorder="1" applyAlignment="1">
      <alignment horizontal="center"/>
    </xf>
    <xf numFmtId="0" fontId="2" fillId="0" borderId="1" xfId="0" applyFont="1" applyBorder="1" applyAlignment="1">
      <alignment horizontal="left"/>
    </xf>
    <xf numFmtId="0" fontId="5" fillId="0" borderId="2" xfId="0" applyFont="1" applyBorder="1" applyAlignment="1">
      <alignment horizontal="center"/>
    </xf>
    <xf numFmtId="0" fontId="5" fillId="0" borderId="15" xfId="0" applyFont="1" applyBorder="1" applyAlignment="1">
      <alignment horizontal="center"/>
    </xf>
    <xf numFmtId="0" fontId="5" fillId="0" borderId="3" xfId="0" applyFont="1" applyBorder="1" applyAlignment="1">
      <alignment horizontal="center"/>
    </xf>
    <xf numFmtId="0" fontId="3" fillId="0" borderId="4" xfId="0" applyFont="1" applyBorder="1" applyAlignment="1">
      <alignment horizontal="center" vertical="center"/>
    </xf>
    <xf numFmtId="0" fontId="3" fillId="0" borderId="7" xfId="0" applyFont="1" applyBorder="1" applyAlignment="1">
      <alignment horizontal="center" vertical="center"/>
    </xf>
    <xf numFmtId="0" fontId="3" fillId="0" borderId="6" xfId="0" applyFont="1" applyBorder="1" applyAlignment="1">
      <alignment horizontal="center" vertical="center"/>
    </xf>
    <xf numFmtId="0" fontId="3" fillId="0" borderId="9" xfId="0" applyFont="1" applyBorder="1" applyAlignment="1">
      <alignment horizontal="center" vertical="center"/>
    </xf>
    <xf numFmtId="0" fontId="4" fillId="0" borderId="2" xfId="0" applyFont="1" applyBorder="1" applyAlignment="1">
      <alignment horizontal="center" vertical="center"/>
    </xf>
    <xf numFmtId="0" fontId="4" fillId="0" borderId="3" xfId="0" applyFont="1" applyBorder="1" applyAlignment="1">
      <alignment horizontal="center" vertical="center"/>
    </xf>
    <xf numFmtId="0" fontId="3" fillId="0" borderId="12" xfId="0" applyFont="1" applyBorder="1" applyAlignment="1">
      <alignment horizontal="center"/>
    </xf>
    <xf numFmtId="0" fontId="3" fillId="0" borderId="13" xfId="0" applyFont="1" applyBorder="1" applyAlignment="1">
      <alignment horizontal="center"/>
    </xf>
    <xf numFmtId="0" fontId="3" fillId="0" borderId="14" xfId="0" applyFont="1" applyBorder="1" applyAlignment="1">
      <alignment horizontal="center"/>
    </xf>
    <xf numFmtId="0" fontId="7" fillId="0" borderId="8" xfId="0" applyFont="1" applyBorder="1" applyAlignment="1">
      <alignment horizontal="left" vertical="top" wrapText="1"/>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1E9F15-0AD5-416F-BE5D-9214A7217B15}">
  <dimension ref="A1:AN181"/>
  <sheetViews>
    <sheetView tabSelected="1" zoomScaleNormal="100" workbookViewId="0">
      <selection sqref="A1:Q1"/>
    </sheetView>
  </sheetViews>
  <sheetFormatPr defaultRowHeight="15"/>
  <cols>
    <col min="1" max="1" width="13.7109375" style="4" customWidth="1"/>
    <col min="2" max="2" width="7.5703125" style="4" customWidth="1"/>
    <col min="3" max="38" width="7.28515625" customWidth="1"/>
    <col min="39" max="39" width="167.28515625" customWidth="1"/>
    <col min="40" max="40" width="255.7109375" bestFit="1" customWidth="1"/>
  </cols>
  <sheetData>
    <row r="1" spans="1:40" ht="68.25" customHeight="1">
      <c r="A1" s="26" t="s">
        <v>572</v>
      </c>
      <c r="B1" s="26"/>
      <c r="C1" s="26"/>
      <c r="D1" s="26"/>
      <c r="E1" s="26"/>
      <c r="F1" s="26"/>
      <c r="G1" s="26"/>
      <c r="H1" s="26"/>
      <c r="I1" s="26"/>
      <c r="J1" s="26"/>
      <c r="K1" s="26"/>
      <c r="L1" s="26"/>
      <c r="M1" s="26"/>
      <c r="N1" s="26"/>
      <c r="O1" s="26"/>
      <c r="P1" s="26"/>
      <c r="Q1" s="26"/>
    </row>
    <row r="2" spans="1:40">
      <c r="A2" s="21" t="s">
        <v>569</v>
      </c>
      <c r="B2" s="23" t="s">
        <v>570</v>
      </c>
      <c r="C2" s="24"/>
      <c r="D2" s="24"/>
      <c r="E2" s="24"/>
      <c r="F2" s="24"/>
      <c r="G2" s="24"/>
      <c r="H2" s="24"/>
      <c r="I2" s="24"/>
      <c r="J2" s="24"/>
      <c r="K2" s="24"/>
      <c r="L2" s="24"/>
      <c r="M2" s="24"/>
      <c r="N2" s="24"/>
      <c r="O2" s="24"/>
      <c r="P2" s="24"/>
      <c r="Q2" s="24"/>
      <c r="R2" s="24"/>
      <c r="S2" s="24"/>
      <c r="T2" s="24"/>
      <c r="U2" s="24"/>
      <c r="V2" s="24"/>
      <c r="W2" s="24"/>
      <c r="X2" s="24"/>
      <c r="Y2" s="24"/>
      <c r="Z2" s="24"/>
      <c r="AA2" s="24"/>
      <c r="AB2" s="24"/>
      <c r="AC2" s="24"/>
      <c r="AD2" s="24"/>
      <c r="AE2" s="24"/>
      <c r="AF2" s="24"/>
      <c r="AG2" s="24"/>
      <c r="AH2" s="24"/>
      <c r="AI2" s="24"/>
      <c r="AJ2" s="24"/>
      <c r="AK2" s="24"/>
      <c r="AL2" s="25"/>
      <c r="AM2" s="17" t="s">
        <v>390</v>
      </c>
      <c r="AN2" s="19" t="s">
        <v>391</v>
      </c>
    </row>
    <row r="3" spans="1:40">
      <c r="A3" s="22"/>
      <c r="B3" s="13" t="s">
        <v>571</v>
      </c>
      <c r="C3" s="13" t="s">
        <v>0</v>
      </c>
      <c r="D3" s="13" t="s">
        <v>1</v>
      </c>
      <c r="E3" s="13" t="s">
        <v>2</v>
      </c>
      <c r="F3" s="13" t="s">
        <v>3</v>
      </c>
      <c r="G3" s="13" t="s">
        <v>4</v>
      </c>
      <c r="H3" s="13" t="s">
        <v>5</v>
      </c>
      <c r="I3" s="3" t="s">
        <v>6</v>
      </c>
      <c r="J3" s="3" t="s">
        <v>7</v>
      </c>
      <c r="K3" s="3" t="s">
        <v>8</v>
      </c>
      <c r="L3" s="3" t="s">
        <v>9</v>
      </c>
      <c r="M3" s="3" t="s">
        <v>10</v>
      </c>
      <c r="N3" s="3" t="s">
        <v>11</v>
      </c>
      <c r="O3" s="3" t="s">
        <v>12</v>
      </c>
      <c r="P3" s="3" t="s">
        <v>13</v>
      </c>
      <c r="Q3" s="3" t="s">
        <v>14</v>
      </c>
      <c r="R3" s="3" t="s">
        <v>15</v>
      </c>
      <c r="S3" s="3" t="s">
        <v>16</v>
      </c>
      <c r="T3" s="3" t="s">
        <v>17</v>
      </c>
      <c r="U3" s="3" t="s">
        <v>18</v>
      </c>
      <c r="V3" s="3" t="s">
        <v>19</v>
      </c>
      <c r="W3" s="3" t="s">
        <v>20</v>
      </c>
      <c r="X3" s="3" t="s">
        <v>21</v>
      </c>
      <c r="Y3" s="3" t="s">
        <v>22</v>
      </c>
      <c r="Z3" s="3" t="s">
        <v>23</v>
      </c>
      <c r="AA3" s="3" t="s">
        <v>24</v>
      </c>
      <c r="AB3" s="3" t="s">
        <v>25</v>
      </c>
      <c r="AC3" s="3" t="s">
        <v>26</v>
      </c>
      <c r="AD3" s="3" t="s">
        <v>27</v>
      </c>
      <c r="AE3" s="3" t="s">
        <v>28</v>
      </c>
      <c r="AF3" s="3" t="s">
        <v>29</v>
      </c>
      <c r="AG3" s="3" t="s">
        <v>30</v>
      </c>
      <c r="AH3" s="3" t="s">
        <v>31</v>
      </c>
      <c r="AI3" s="3" t="s">
        <v>32</v>
      </c>
      <c r="AJ3" s="3" t="s">
        <v>389</v>
      </c>
      <c r="AK3" s="3" t="s">
        <v>33</v>
      </c>
      <c r="AL3" s="3" t="s">
        <v>34</v>
      </c>
      <c r="AM3" s="18"/>
      <c r="AN3" s="20"/>
    </row>
    <row r="4" spans="1:40">
      <c r="A4" s="14" t="s">
        <v>392</v>
      </c>
      <c r="B4" s="5">
        <f>SUM(C4:AL4)</f>
        <v>66</v>
      </c>
      <c r="C4" s="6">
        <v>0</v>
      </c>
      <c r="D4" s="6">
        <v>0</v>
      </c>
      <c r="E4" s="6">
        <v>0</v>
      </c>
      <c r="F4" s="6">
        <v>0</v>
      </c>
      <c r="G4" s="6">
        <v>0</v>
      </c>
      <c r="H4" s="6">
        <v>0</v>
      </c>
      <c r="I4" s="6">
        <v>23.000000000010001</v>
      </c>
      <c r="J4" s="6">
        <v>0</v>
      </c>
      <c r="K4" s="6">
        <v>0</v>
      </c>
      <c r="L4" s="6">
        <v>0</v>
      </c>
      <c r="M4" s="6">
        <v>0</v>
      </c>
      <c r="N4" s="6">
        <v>0</v>
      </c>
      <c r="O4" s="6">
        <v>0</v>
      </c>
      <c r="P4" s="6">
        <v>2.9999999999969997</v>
      </c>
      <c r="Q4" s="6">
        <v>0</v>
      </c>
      <c r="R4" s="6">
        <v>0</v>
      </c>
      <c r="S4" s="6">
        <v>0</v>
      </c>
      <c r="T4" s="6">
        <v>0</v>
      </c>
      <c r="U4" s="6">
        <v>0</v>
      </c>
      <c r="V4" s="6">
        <v>0</v>
      </c>
      <c r="W4" s="6">
        <v>0.99999999999900002</v>
      </c>
      <c r="X4" s="6">
        <v>0</v>
      </c>
      <c r="Y4" s="6">
        <v>0</v>
      </c>
      <c r="Z4" s="6">
        <v>0</v>
      </c>
      <c r="AA4" s="6">
        <v>0</v>
      </c>
      <c r="AB4" s="6">
        <v>0</v>
      </c>
      <c r="AC4" s="6">
        <v>0</v>
      </c>
      <c r="AD4" s="6">
        <v>0</v>
      </c>
      <c r="AE4" s="6">
        <v>0</v>
      </c>
      <c r="AF4" s="6">
        <v>29.000000000004</v>
      </c>
      <c r="AG4" s="6">
        <v>0</v>
      </c>
      <c r="AH4" s="6">
        <v>0.99999999999900002</v>
      </c>
      <c r="AI4" s="6">
        <v>0.99999999999900002</v>
      </c>
      <c r="AJ4" s="6">
        <v>7.9999999999920002</v>
      </c>
      <c r="AK4" s="6">
        <v>0</v>
      </c>
      <c r="AL4" s="6">
        <v>0</v>
      </c>
      <c r="AM4" s="6" t="s">
        <v>35</v>
      </c>
      <c r="AN4" s="7" t="s">
        <v>36</v>
      </c>
    </row>
    <row r="5" spans="1:40">
      <c r="A5" s="15" t="s">
        <v>393</v>
      </c>
      <c r="B5" s="8">
        <f t="shared" ref="B5:B68" si="0">SUM(C5:AL5)</f>
        <v>212.99999999996805</v>
      </c>
      <c r="C5" s="9">
        <v>0</v>
      </c>
      <c r="D5" s="9">
        <v>0</v>
      </c>
      <c r="E5" s="9">
        <v>0</v>
      </c>
      <c r="F5" s="9">
        <v>0</v>
      </c>
      <c r="G5" s="9">
        <v>0</v>
      </c>
      <c r="H5" s="9">
        <v>0</v>
      </c>
      <c r="I5" s="9">
        <v>17.000000000006398</v>
      </c>
      <c r="J5" s="9">
        <v>0</v>
      </c>
      <c r="K5" s="9">
        <v>0</v>
      </c>
      <c r="L5" s="9">
        <v>0</v>
      </c>
      <c r="M5" s="9">
        <v>0</v>
      </c>
      <c r="N5" s="9">
        <v>0</v>
      </c>
      <c r="O5" s="9">
        <v>0</v>
      </c>
      <c r="P5" s="9">
        <v>138.99999999991201</v>
      </c>
      <c r="Q5" s="9">
        <v>0</v>
      </c>
      <c r="R5" s="9">
        <v>0</v>
      </c>
      <c r="S5" s="9">
        <v>0</v>
      </c>
      <c r="T5" s="9">
        <v>15.000000000006899</v>
      </c>
      <c r="U5" s="9">
        <v>0</v>
      </c>
      <c r="V5" s="9">
        <v>0</v>
      </c>
      <c r="W5" s="9">
        <v>0</v>
      </c>
      <c r="X5" s="9">
        <v>0</v>
      </c>
      <c r="Y5" s="9">
        <v>0</v>
      </c>
      <c r="Z5" s="9">
        <v>11.999999999997</v>
      </c>
      <c r="AA5" s="9">
        <v>0</v>
      </c>
      <c r="AB5" s="9">
        <v>0</v>
      </c>
      <c r="AC5" s="9">
        <v>0</v>
      </c>
      <c r="AD5" s="9">
        <v>0</v>
      </c>
      <c r="AE5" s="9">
        <v>0</v>
      </c>
      <c r="AF5" s="9">
        <v>0.99999999999975009</v>
      </c>
      <c r="AG5" s="9">
        <v>0</v>
      </c>
      <c r="AH5" s="9">
        <v>0</v>
      </c>
      <c r="AI5" s="9">
        <v>0</v>
      </c>
      <c r="AJ5" s="9">
        <v>29.000000000046001</v>
      </c>
      <c r="AK5" s="9">
        <v>0</v>
      </c>
      <c r="AL5" s="9">
        <v>0</v>
      </c>
      <c r="AM5" s="9" t="s">
        <v>37</v>
      </c>
      <c r="AN5" s="10" t="s">
        <v>38</v>
      </c>
    </row>
    <row r="6" spans="1:40">
      <c r="A6" s="15" t="s">
        <v>394</v>
      </c>
      <c r="B6" s="8">
        <f t="shared" si="0"/>
        <v>48.000000000028791</v>
      </c>
      <c r="C6" s="9">
        <v>0</v>
      </c>
      <c r="D6" s="9">
        <v>0</v>
      </c>
      <c r="E6" s="9">
        <v>0</v>
      </c>
      <c r="F6" s="9">
        <v>0</v>
      </c>
      <c r="G6" s="9">
        <v>0</v>
      </c>
      <c r="H6" s="9">
        <v>0</v>
      </c>
      <c r="I6" s="9">
        <v>11.000000000016</v>
      </c>
      <c r="J6" s="9">
        <v>0</v>
      </c>
      <c r="K6" s="9">
        <v>0</v>
      </c>
      <c r="L6" s="9">
        <v>0</v>
      </c>
      <c r="M6" s="9">
        <v>0.99999999999840006</v>
      </c>
      <c r="N6" s="9">
        <v>0</v>
      </c>
      <c r="O6" s="9">
        <v>0</v>
      </c>
      <c r="P6" s="9">
        <v>6</v>
      </c>
      <c r="Q6" s="9">
        <v>0</v>
      </c>
      <c r="R6" s="9">
        <v>0</v>
      </c>
      <c r="S6" s="9">
        <v>0</v>
      </c>
      <c r="T6" s="9">
        <v>2.0000000000016001</v>
      </c>
      <c r="U6" s="9">
        <v>0</v>
      </c>
      <c r="V6" s="9">
        <v>0</v>
      </c>
      <c r="W6" s="9">
        <v>0</v>
      </c>
      <c r="X6" s="9">
        <v>0</v>
      </c>
      <c r="Y6" s="9">
        <v>0</v>
      </c>
      <c r="Z6" s="9">
        <v>3.9999999999983995</v>
      </c>
      <c r="AA6" s="9">
        <v>0</v>
      </c>
      <c r="AB6" s="9">
        <v>0</v>
      </c>
      <c r="AC6" s="9">
        <v>0</v>
      </c>
      <c r="AD6" s="9">
        <v>0</v>
      </c>
      <c r="AE6" s="9">
        <v>0</v>
      </c>
      <c r="AF6" s="9">
        <v>3</v>
      </c>
      <c r="AG6" s="9">
        <v>0</v>
      </c>
      <c r="AH6" s="9">
        <v>0</v>
      </c>
      <c r="AI6" s="9">
        <v>0.99999999999840006</v>
      </c>
      <c r="AJ6" s="9">
        <v>20.000000000015998</v>
      </c>
      <c r="AK6" s="9">
        <v>0</v>
      </c>
      <c r="AL6" s="9">
        <v>0</v>
      </c>
      <c r="AM6" s="9" t="s">
        <v>39</v>
      </c>
      <c r="AN6" s="10" t="s">
        <v>40</v>
      </c>
    </row>
    <row r="7" spans="1:40">
      <c r="A7" s="15" t="s">
        <v>395</v>
      </c>
      <c r="B7" s="8">
        <f t="shared" si="0"/>
        <v>267.00000000012818</v>
      </c>
      <c r="C7" s="9">
        <v>0</v>
      </c>
      <c r="D7" s="9">
        <v>0</v>
      </c>
      <c r="E7" s="9">
        <v>0</v>
      </c>
      <c r="F7" s="9">
        <v>0</v>
      </c>
      <c r="G7" s="9">
        <v>0</v>
      </c>
      <c r="H7" s="9">
        <v>0</v>
      </c>
      <c r="I7" s="9">
        <v>33.999999999989996</v>
      </c>
      <c r="J7" s="9">
        <v>0</v>
      </c>
      <c r="K7" s="9">
        <v>0</v>
      </c>
      <c r="L7" s="9">
        <v>0</v>
      </c>
      <c r="M7" s="9">
        <v>0</v>
      </c>
      <c r="N7" s="9">
        <v>0</v>
      </c>
      <c r="O7" s="9">
        <v>0</v>
      </c>
      <c r="P7" s="9">
        <v>3.0000000000054001</v>
      </c>
      <c r="Q7" s="9">
        <v>1.00000000000002</v>
      </c>
      <c r="R7" s="9">
        <v>5.0000000000001004</v>
      </c>
      <c r="S7" s="9">
        <v>0</v>
      </c>
      <c r="T7" s="9">
        <v>0</v>
      </c>
      <c r="U7" s="9">
        <v>0</v>
      </c>
      <c r="V7" s="9">
        <v>0</v>
      </c>
      <c r="W7" s="9">
        <v>0</v>
      </c>
      <c r="X7" s="9">
        <v>0</v>
      </c>
      <c r="Y7" s="9">
        <v>0</v>
      </c>
      <c r="Z7" s="9">
        <v>0</v>
      </c>
      <c r="AA7" s="9">
        <v>0</v>
      </c>
      <c r="AB7" s="9">
        <v>0</v>
      </c>
      <c r="AC7" s="9">
        <v>0</v>
      </c>
      <c r="AD7" s="9">
        <v>0</v>
      </c>
      <c r="AE7" s="9">
        <v>0</v>
      </c>
      <c r="AF7" s="9">
        <v>176.00000000012099</v>
      </c>
      <c r="AG7" s="9">
        <v>0</v>
      </c>
      <c r="AH7" s="9">
        <v>0</v>
      </c>
      <c r="AI7" s="9">
        <v>13.000000000005601</v>
      </c>
      <c r="AJ7" s="9">
        <v>33.000000000006004</v>
      </c>
      <c r="AK7" s="9">
        <v>2.00000000000004</v>
      </c>
      <c r="AL7" s="9">
        <v>0</v>
      </c>
      <c r="AM7" s="9" t="s">
        <v>41</v>
      </c>
      <c r="AN7" s="10" t="s">
        <v>42</v>
      </c>
    </row>
    <row r="8" spans="1:40">
      <c r="A8" s="15" t="s">
        <v>396</v>
      </c>
      <c r="B8" s="8">
        <f t="shared" si="0"/>
        <v>50</v>
      </c>
      <c r="C8" s="9">
        <v>0</v>
      </c>
      <c r="D8" s="9">
        <v>0</v>
      </c>
      <c r="E8" s="9">
        <v>0</v>
      </c>
      <c r="F8" s="9">
        <v>0</v>
      </c>
      <c r="G8" s="9">
        <v>0</v>
      </c>
      <c r="H8" s="9">
        <v>0</v>
      </c>
      <c r="I8" s="9">
        <v>46</v>
      </c>
      <c r="J8" s="9">
        <v>0</v>
      </c>
      <c r="K8" s="9">
        <v>0</v>
      </c>
      <c r="L8" s="9">
        <v>0</v>
      </c>
      <c r="M8" s="9">
        <v>1</v>
      </c>
      <c r="N8" s="9">
        <v>0</v>
      </c>
      <c r="O8" s="9">
        <v>0</v>
      </c>
      <c r="P8" s="9">
        <v>0</v>
      </c>
      <c r="Q8" s="9">
        <v>0</v>
      </c>
      <c r="R8" s="9">
        <v>0</v>
      </c>
      <c r="S8" s="9">
        <v>0</v>
      </c>
      <c r="T8" s="9">
        <v>0</v>
      </c>
      <c r="U8" s="9">
        <v>0</v>
      </c>
      <c r="V8" s="9">
        <v>0</v>
      </c>
      <c r="W8" s="9">
        <v>0</v>
      </c>
      <c r="X8" s="9">
        <v>0</v>
      </c>
      <c r="Y8" s="9">
        <v>0</v>
      </c>
      <c r="Z8" s="9">
        <v>0</v>
      </c>
      <c r="AA8" s="9">
        <v>0</v>
      </c>
      <c r="AB8" s="9">
        <v>0</v>
      </c>
      <c r="AC8" s="9">
        <v>0</v>
      </c>
      <c r="AD8" s="9">
        <v>0</v>
      </c>
      <c r="AE8" s="9">
        <v>0</v>
      </c>
      <c r="AF8" s="9">
        <v>0</v>
      </c>
      <c r="AG8" s="9">
        <v>2</v>
      </c>
      <c r="AH8" s="9">
        <v>0</v>
      </c>
      <c r="AI8" s="9">
        <v>1</v>
      </c>
      <c r="AJ8" s="9">
        <v>0</v>
      </c>
      <c r="AK8" s="9">
        <v>0</v>
      </c>
      <c r="AL8" s="9">
        <v>0</v>
      </c>
      <c r="AM8" s="9" t="s">
        <v>43</v>
      </c>
      <c r="AN8" s="10" t="s">
        <v>44</v>
      </c>
    </row>
    <row r="9" spans="1:40">
      <c r="A9" s="15" t="s">
        <v>397</v>
      </c>
      <c r="B9" s="8">
        <f t="shared" si="0"/>
        <v>88</v>
      </c>
      <c r="C9" s="9">
        <v>0</v>
      </c>
      <c r="D9" s="9">
        <v>0</v>
      </c>
      <c r="E9" s="9">
        <v>0</v>
      </c>
      <c r="F9" s="9">
        <v>0</v>
      </c>
      <c r="G9" s="9">
        <v>0</v>
      </c>
      <c r="H9" s="9">
        <v>0</v>
      </c>
      <c r="I9" s="9">
        <v>0</v>
      </c>
      <c r="J9" s="9">
        <v>0</v>
      </c>
      <c r="K9" s="9">
        <v>0</v>
      </c>
      <c r="L9" s="9">
        <v>0</v>
      </c>
      <c r="M9" s="9">
        <v>0</v>
      </c>
      <c r="N9" s="9">
        <v>88</v>
      </c>
      <c r="O9" s="9">
        <v>0</v>
      </c>
      <c r="P9" s="9">
        <v>0</v>
      </c>
      <c r="Q9" s="9">
        <v>0</v>
      </c>
      <c r="R9" s="9">
        <v>0</v>
      </c>
      <c r="S9" s="9">
        <v>0</v>
      </c>
      <c r="T9" s="9">
        <v>0</v>
      </c>
      <c r="U9" s="9">
        <v>0</v>
      </c>
      <c r="V9" s="9">
        <v>0</v>
      </c>
      <c r="W9" s="9">
        <v>0</v>
      </c>
      <c r="X9" s="9">
        <v>0</v>
      </c>
      <c r="Y9" s="9">
        <v>0</v>
      </c>
      <c r="Z9" s="9">
        <v>0</v>
      </c>
      <c r="AA9" s="9">
        <v>0</v>
      </c>
      <c r="AB9" s="9">
        <v>0</v>
      </c>
      <c r="AC9" s="9">
        <v>0</v>
      </c>
      <c r="AD9" s="9">
        <v>0</v>
      </c>
      <c r="AE9" s="9">
        <v>0</v>
      </c>
      <c r="AF9" s="9">
        <v>0</v>
      </c>
      <c r="AG9" s="9">
        <v>0</v>
      </c>
      <c r="AH9" s="9">
        <v>0</v>
      </c>
      <c r="AI9" s="9">
        <v>0</v>
      </c>
      <c r="AJ9" s="9">
        <v>0</v>
      </c>
      <c r="AK9" s="9">
        <v>0</v>
      </c>
      <c r="AL9" s="9">
        <v>0</v>
      </c>
      <c r="AM9" s="9" t="s">
        <v>45</v>
      </c>
      <c r="AN9" s="10" t="s">
        <v>46</v>
      </c>
    </row>
    <row r="10" spans="1:40">
      <c r="A10" s="15" t="s">
        <v>398</v>
      </c>
      <c r="B10" s="8">
        <f t="shared" si="0"/>
        <v>147.00000000007054</v>
      </c>
      <c r="C10" s="9">
        <v>0</v>
      </c>
      <c r="D10" s="9">
        <v>1.0000000000006801</v>
      </c>
      <c r="E10" s="9">
        <v>0</v>
      </c>
      <c r="F10" s="9">
        <v>0</v>
      </c>
      <c r="G10" s="9">
        <v>0</v>
      </c>
      <c r="H10" s="9">
        <v>0</v>
      </c>
      <c r="I10" s="9">
        <v>25.000000000017</v>
      </c>
      <c r="J10" s="9">
        <v>0</v>
      </c>
      <c r="K10" s="9">
        <v>0</v>
      </c>
      <c r="L10" s="9">
        <v>0</v>
      </c>
      <c r="M10" s="9">
        <v>0</v>
      </c>
      <c r="N10" s="9">
        <v>0</v>
      </c>
      <c r="O10" s="9">
        <v>0</v>
      </c>
      <c r="P10" s="9">
        <v>0</v>
      </c>
      <c r="Q10" s="9">
        <v>0</v>
      </c>
      <c r="R10" s="9">
        <v>0</v>
      </c>
      <c r="S10" s="9">
        <v>0</v>
      </c>
      <c r="T10" s="9">
        <v>0</v>
      </c>
      <c r="U10" s="9">
        <v>0</v>
      </c>
      <c r="V10" s="9">
        <v>2.9999999999991003</v>
      </c>
      <c r="W10" s="9">
        <v>0</v>
      </c>
      <c r="X10" s="9">
        <v>2.9999999999991003</v>
      </c>
      <c r="Y10" s="9">
        <v>0</v>
      </c>
      <c r="Z10" s="9">
        <v>66.999999999975003</v>
      </c>
      <c r="AA10" s="9">
        <v>0</v>
      </c>
      <c r="AB10" s="9">
        <v>0</v>
      </c>
      <c r="AC10" s="9">
        <v>0</v>
      </c>
      <c r="AD10" s="9">
        <v>0</v>
      </c>
      <c r="AE10" s="9">
        <v>0</v>
      </c>
      <c r="AF10" s="9">
        <v>0</v>
      </c>
      <c r="AG10" s="9">
        <v>0</v>
      </c>
      <c r="AH10" s="9">
        <v>27.000000000036</v>
      </c>
      <c r="AI10" s="9">
        <v>0</v>
      </c>
      <c r="AJ10" s="9">
        <v>20.000000000043002</v>
      </c>
      <c r="AK10" s="9">
        <v>1.0000000000006801</v>
      </c>
      <c r="AL10" s="9">
        <v>0</v>
      </c>
      <c r="AM10" s="9" t="s">
        <v>47</v>
      </c>
      <c r="AN10" s="10" t="s">
        <v>48</v>
      </c>
    </row>
    <row r="11" spans="1:40">
      <c r="A11" s="15" t="s">
        <v>399</v>
      </c>
      <c r="B11" s="8">
        <f t="shared" si="0"/>
        <v>74.000000000000014</v>
      </c>
      <c r="C11" s="9">
        <v>0</v>
      </c>
      <c r="D11" s="9">
        <v>0</v>
      </c>
      <c r="E11" s="9">
        <v>0</v>
      </c>
      <c r="F11" s="9">
        <v>0</v>
      </c>
      <c r="G11" s="9">
        <v>0</v>
      </c>
      <c r="H11" s="9">
        <v>0</v>
      </c>
      <c r="I11" s="9">
        <v>9.9999999999900009</v>
      </c>
      <c r="J11" s="9">
        <v>0</v>
      </c>
      <c r="K11" s="9">
        <v>0</v>
      </c>
      <c r="L11" s="9">
        <v>0</v>
      </c>
      <c r="M11" s="9">
        <v>0</v>
      </c>
      <c r="N11" s="9">
        <v>0</v>
      </c>
      <c r="O11" s="9">
        <v>0</v>
      </c>
      <c r="P11" s="9">
        <v>11.000000000025999</v>
      </c>
      <c r="Q11" s="9">
        <v>0</v>
      </c>
      <c r="R11" s="9">
        <v>0</v>
      </c>
      <c r="S11" s="9">
        <v>0</v>
      </c>
      <c r="T11" s="9">
        <v>0</v>
      </c>
      <c r="U11" s="9">
        <v>0</v>
      </c>
      <c r="V11" s="9">
        <v>0</v>
      </c>
      <c r="W11" s="9">
        <v>0</v>
      </c>
      <c r="X11" s="9">
        <v>0</v>
      </c>
      <c r="Y11" s="9">
        <v>0</v>
      </c>
      <c r="Z11" s="9">
        <v>0</v>
      </c>
      <c r="AA11" s="9">
        <v>0</v>
      </c>
      <c r="AB11" s="9">
        <v>0</v>
      </c>
      <c r="AC11" s="9">
        <v>0</v>
      </c>
      <c r="AD11" s="9">
        <v>0</v>
      </c>
      <c r="AE11" s="9">
        <v>0</v>
      </c>
      <c r="AF11" s="9">
        <v>48.999999999987999</v>
      </c>
      <c r="AG11" s="9">
        <v>0</v>
      </c>
      <c r="AH11" s="9">
        <v>2.9999999999969997</v>
      </c>
      <c r="AI11" s="9">
        <v>0</v>
      </c>
      <c r="AJ11" s="9">
        <v>0.99999999999900002</v>
      </c>
      <c r="AK11" s="9">
        <v>0</v>
      </c>
      <c r="AL11" s="9">
        <v>0</v>
      </c>
      <c r="AM11" s="9" t="s">
        <v>49</v>
      </c>
      <c r="AN11" s="10" t="s">
        <v>50</v>
      </c>
    </row>
    <row r="12" spans="1:40">
      <c r="A12" s="15" t="s">
        <v>400</v>
      </c>
      <c r="B12" s="8">
        <f t="shared" si="0"/>
        <v>61.999999999993811</v>
      </c>
      <c r="C12" s="9">
        <v>0</v>
      </c>
      <c r="D12" s="9">
        <v>0</v>
      </c>
      <c r="E12" s="9">
        <v>0</v>
      </c>
      <c r="F12" s="9">
        <v>1.9999999999981999</v>
      </c>
      <c r="G12" s="9">
        <v>0</v>
      </c>
      <c r="H12" s="9">
        <v>0</v>
      </c>
      <c r="I12" s="9">
        <v>0</v>
      </c>
      <c r="J12" s="9">
        <v>0</v>
      </c>
      <c r="K12" s="9">
        <v>0</v>
      </c>
      <c r="L12" s="9">
        <v>0</v>
      </c>
      <c r="M12" s="9">
        <v>0</v>
      </c>
      <c r="N12" s="9">
        <v>0</v>
      </c>
      <c r="O12" s="9">
        <v>0</v>
      </c>
      <c r="P12" s="9">
        <v>0</v>
      </c>
      <c r="Q12" s="9">
        <v>0</v>
      </c>
      <c r="R12" s="9">
        <v>34.999999999983999</v>
      </c>
      <c r="S12" s="9">
        <v>0</v>
      </c>
      <c r="T12" s="9">
        <v>0</v>
      </c>
      <c r="U12" s="9">
        <v>0</v>
      </c>
      <c r="V12" s="9">
        <v>0</v>
      </c>
      <c r="W12" s="9">
        <v>0</v>
      </c>
      <c r="X12" s="9">
        <v>0</v>
      </c>
      <c r="Y12" s="9">
        <v>0</v>
      </c>
      <c r="Z12" s="9">
        <v>4.0000000000025997</v>
      </c>
      <c r="AA12" s="9">
        <v>0</v>
      </c>
      <c r="AB12" s="9">
        <v>0</v>
      </c>
      <c r="AC12" s="9">
        <v>0</v>
      </c>
      <c r="AD12" s="9">
        <v>0</v>
      </c>
      <c r="AE12" s="9">
        <v>0</v>
      </c>
      <c r="AF12" s="9">
        <v>4.9999999999986002</v>
      </c>
      <c r="AG12" s="9">
        <v>0</v>
      </c>
      <c r="AH12" s="9">
        <v>0</v>
      </c>
      <c r="AI12" s="9">
        <v>13.000000000010001</v>
      </c>
      <c r="AJ12" s="9">
        <v>1.9999999999981999</v>
      </c>
      <c r="AK12" s="9">
        <v>1.0000000000022</v>
      </c>
      <c r="AL12" s="9">
        <v>0</v>
      </c>
      <c r="AM12" s="9" t="s">
        <v>51</v>
      </c>
      <c r="AN12" s="10" t="s">
        <v>52</v>
      </c>
    </row>
    <row r="13" spans="1:40">
      <c r="A13" s="15" t="s">
        <v>401</v>
      </c>
      <c r="B13" s="8">
        <f t="shared" si="0"/>
        <v>37.999999999988603</v>
      </c>
      <c r="C13" s="9">
        <v>0</v>
      </c>
      <c r="D13" s="9">
        <v>0</v>
      </c>
      <c r="E13" s="9">
        <v>0</v>
      </c>
      <c r="F13" s="9">
        <v>0</v>
      </c>
      <c r="G13" s="9">
        <v>0</v>
      </c>
      <c r="H13" s="9">
        <v>0</v>
      </c>
      <c r="I13" s="9">
        <v>14.999999999989999</v>
      </c>
      <c r="J13" s="9">
        <v>0</v>
      </c>
      <c r="K13" s="9">
        <v>0</v>
      </c>
      <c r="L13" s="9">
        <v>0</v>
      </c>
      <c r="M13" s="9">
        <v>3.0000000000018003</v>
      </c>
      <c r="N13" s="9">
        <v>0</v>
      </c>
      <c r="O13" s="9">
        <v>0</v>
      </c>
      <c r="P13" s="9">
        <v>7.9999999999820002</v>
      </c>
      <c r="Q13" s="9">
        <v>0</v>
      </c>
      <c r="R13" s="9">
        <v>0</v>
      </c>
      <c r="S13" s="9">
        <v>0</v>
      </c>
      <c r="T13" s="9">
        <v>2.0000000000011999</v>
      </c>
      <c r="U13" s="9">
        <v>0</v>
      </c>
      <c r="V13" s="9">
        <v>3.0000000000018003</v>
      </c>
      <c r="W13" s="9">
        <v>0</v>
      </c>
      <c r="X13" s="9">
        <v>0</v>
      </c>
      <c r="Y13" s="9">
        <v>0</v>
      </c>
      <c r="Z13" s="9">
        <v>4.00000000001</v>
      </c>
      <c r="AA13" s="9">
        <v>0</v>
      </c>
      <c r="AB13" s="9">
        <v>0</v>
      </c>
      <c r="AC13" s="9">
        <v>0</v>
      </c>
      <c r="AD13" s="9">
        <v>0</v>
      </c>
      <c r="AE13" s="9">
        <v>0</v>
      </c>
      <c r="AF13" s="9">
        <v>0</v>
      </c>
      <c r="AG13" s="9">
        <v>0</v>
      </c>
      <c r="AH13" s="9">
        <v>0</v>
      </c>
      <c r="AI13" s="9">
        <v>1.0000000000006</v>
      </c>
      <c r="AJ13" s="9">
        <v>2.0000000000011999</v>
      </c>
      <c r="AK13" s="9">
        <v>0</v>
      </c>
      <c r="AL13" s="9">
        <v>0</v>
      </c>
      <c r="AM13" s="9" t="s">
        <v>53</v>
      </c>
      <c r="AN13" s="10" t="s">
        <v>54</v>
      </c>
    </row>
    <row r="14" spans="1:40">
      <c r="A14" s="15" t="s">
        <v>402</v>
      </c>
      <c r="B14" s="8">
        <f t="shared" si="0"/>
        <v>405.00000000006884</v>
      </c>
      <c r="C14" s="9">
        <v>0</v>
      </c>
      <c r="D14" s="9">
        <v>0</v>
      </c>
      <c r="E14" s="9">
        <v>0</v>
      </c>
      <c r="F14" s="9">
        <v>1.0000000000003499</v>
      </c>
      <c r="G14" s="9">
        <v>0</v>
      </c>
      <c r="H14" s="9">
        <v>0</v>
      </c>
      <c r="I14" s="9">
        <v>91.999999999935</v>
      </c>
      <c r="J14" s="9">
        <v>0</v>
      </c>
      <c r="K14" s="9">
        <v>0</v>
      </c>
      <c r="L14" s="9">
        <v>0</v>
      </c>
      <c r="M14" s="9">
        <v>0</v>
      </c>
      <c r="N14" s="9">
        <v>0</v>
      </c>
      <c r="O14" s="9">
        <v>0</v>
      </c>
      <c r="P14" s="9">
        <v>0</v>
      </c>
      <c r="Q14" s="9">
        <v>0</v>
      </c>
      <c r="R14" s="9">
        <v>0</v>
      </c>
      <c r="S14" s="9">
        <v>0</v>
      </c>
      <c r="T14" s="9">
        <v>0</v>
      </c>
      <c r="U14" s="9">
        <v>0</v>
      </c>
      <c r="V14" s="9">
        <v>0</v>
      </c>
      <c r="W14" s="9">
        <v>0</v>
      </c>
      <c r="X14" s="9">
        <v>1.0000000000003499</v>
      </c>
      <c r="Y14" s="9">
        <v>0</v>
      </c>
      <c r="Z14" s="9">
        <v>302.00000000013</v>
      </c>
      <c r="AA14" s="9">
        <v>0</v>
      </c>
      <c r="AB14" s="9">
        <v>0</v>
      </c>
      <c r="AC14" s="9">
        <v>0</v>
      </c>
      <c r="AD14" s="9">
        <v>0</v>
      </c>
      <c r="AE14" s="9">
        <v>0</v>
      </c>
      <c r="AF14" s="9">
        <v>2.0000000000006999</v>
      </c>
      <c r="AG14" s="9">
        <v>0</v>
      </c>
      <c r="AH14" s="9">
        <v>1.0000000000003499</v>
      </c>
      <c r="AI14" s="9">
        <v>0</v>
      </c>
      <c r="AJ14" s="9">
        <v>1.0000000000003499</v>
      </c>
      <c r="AK14" s="9">
        <v>4.0000000000013998</v>
      </c>
      <c r="AL14" s="9">
        <v>1.0000000000003499</v>
      </c>
      <c r="AM14" s="9" t="s">
        <v>55</v>
      </c>
      <c r="AN14" s="10" t="s">
        <v>56</v>
      </c>
    </row>
    <row r="15" spans="1:40">
      <c r="A15" s="15" t="s">
        <v>403</v>
      </c>
      <c r="B15" s="8">
        <f t="shared" si="0"/>
        <v>86.999999999947804</v>
      </c>
      <c r="C15" s="9">
        <v>0</v>
      </c>
      <c r="D15" s="9">
        <v>0</v>
      </c>
      <c r="E15" s="9">
        <v>0</v>
      </c>
      <c r="F15" s="9">
        <v>0</v>
      </c>
      <c r="G15" s="9">
        <v>0</v>
      </c>
      <c r="H15" s="9">
        <v>0</v>
      </c>
      <c r="I15" s="9">
        <v>4.9999999999986002</v>
      </c>
      <c r="J15" s="9">
        <v>0</v>
      </c>
      <c r="K15" s="9">
        <v>0</v>
      </c>
      <c r="L15" s="9">
        <v>0</v>
      </c>
      <c r="M15" s="9">
        <v>17.999999999988002</v>
      </c>
      <c r="N15" s="9">
        <v>0</v>
      </c>
      <c r="O15" s="9">
        <v>0</v>
      </c>
      <c r="P15" s="9">
        <v>3.0000000000009002</v>
      </c>
      <c r="Q15" s="9">
        <v>0</v>
      </c>
      <c r="R15" s="9">
        <v>6.9999999999963007</v>
      </c>
      <c r="S15" s="9">
        <v>0</v>
      </c>
      <c r="T15" s="9">
        <v>0</v>
      </c>
      <c r="U15" s="9">
        <v>0</v>
      </c>
      <c r="V15" s="9">
        <v>0</v>
      </c>
      <c r="W15" s="9">
        <v>0</v>
      </c>
      <c r="X15" s="9">
        <v>0</v>
      </c>
      <c r="Y15" s="9">
        <v>0</v>
      </c>
      <c r="Z15" s="9">
        <v>0</v>
      </c>
      <c r="AA15" s="9">
        <v>0</v>
      </c>
      <c r="AB15" s="9">
        <v>0</v>
      </c>
      <c r="AC15" s="9">
        <v>0</v>
      </c>
      <c r="AD15" s="9">
        <v>0</v>
      </c>
      <c r="AE15" s="9">
        <v>0</v>
      </c>
      <c r="AF15" s="9">
        <v>53.999999999964004</v>
      </c>
      <c r="AG15" s="9">
        <v>0</v>
      </c>
      <c r="AH15" s="9">
        <v>0</v>
      </c>
      <c r="AI15" s="9">
        <v>0</v>
      </c>
      <c r="AJ15" s="9">
        <v>0</v>
      </c>
      <c r="AK15" s="9">
        <v>0</v>
      </c>
      <c r="AL15" s="9">
        <v>0</v>
      </c>
      <c r="AM15" s="9" t="s">
        <v>57</v>
      </c>
      <c r="AN15" s="10" t="s">
        <v>58</v>
      </c>
    </row>
    <row r="16" spans="1:40">
      <c r="A16" s="15" t="s">
        <v>404</v>
      </c>
      <c r="B16" s="8">
        <f t="shared" si="0"/>
        <v>190.00000000011022</v>
      </c>
      <c r="C16" s="9">
        <v>0</v>
      </c>
      <c r="D16" s="9">
        <v>3.9999999999910001</v>
      </c>
      <c r="E16" s="9">
        <v>0</v>
      </c>
      <c r="F16" s="9">
        <v>1.0000000000006</v>
      </c>
      <c r="G16" s="9">
        <v>0</v>
      </c>
      <c r="H16" s="9">
        <v>0</v>
      </c>
      <c r="I16" s="9">
        <v>13.000000000004</v>
      </c>
      <c r="J16" s="9">
        <v>0</v>
      </c>
      <c r="K16" s="9">
        <v>0</v>
      </c>
      <c r="L16" s="9">
        <v>0</v>
      </c>
      <c r="M16" s="9">
        <v>0</v>
      </c>
      <c r="N16" s="9">
        <v>0</v>
      </c>
      <c r="O16" s="9">
        <v>0</v>
      </c>
      <c r="P16" s="9">
        <v>43.000000000059998</v>
      </c>
      <c r="Q16" s="9">
        <v>0</v>
      </c>
      <c r="R16" s="9">
        <v>2.000000000005</v>
      </c>
      <c r="S16" s="9">
        <v>0</v>
      </c>
      <c r="T16" s="9">
        <v>1.0000000000006</v>
      </c>
      <c r="U16" s="9">
        <v>0</v>
      </c>
      <c r="V16" s="9">
        <v>0</v>
      </c>
      <c r="W16" s="9">
        <v>0</v>
      </c>
      <c r="X16" s="9">
        <v>0</v>
      </c>
      <c r="Y16" s="9">
        <v>0</v>
      </c>
      <c r="Z16" s="9">
        <v>7.0000000000080007</v>
      </c>
      <c r="AA16" s="9">
        <v>0</v>
      </c>
      <c r="AB16" s="9">
        <v>0</v>
      </c>
      <c r="AC16" s="9">
        <v>0</v>
      </c>
      <c r="AD16" s="9">
        <v>0</v>
      </c>
      <c r="AE16" s="9">
        <v>0</v>
      </c>
      <c r="AF16" s="9">
        <v>32.00000000008</v>
      </c>
      <c r="AG16" s="9">
        <v>0</v>
      </c>
      <c r="AH16" s="9">
        <v>0</v>
      </c>
      <c r="AI16" s="9">
        <v>3.9999999999910001</v>
      </c>
      <c r="AJ16" s="9">
        <v>82.999999999970001</v>
      </c>
      <c r="AK16" s="9">
        <v>0</v>
      </c>
      <c r="AL16" s="9">
        <v>0</v>
      </c>
      <c r="AM16" s="9" t="s">
        <v>59</v>
      </c>
      <c r="AN16" s="10" t="s">
        <v>60</v>
      </c>
    </row>
    <row r="17" spans="1:40">
      <c r="A17" s="15" t="s">
        <v>405</v>
      </c>
      <c r="B17" s="8">
        <f t="shared" si="0"/>
        <v>56.999999999965802</v>
      </c>
      <c r="C17" s="9">
        <v>0</v>
      </c>
      <c r="D17" s="9">
        <v>0</v>
      </c>
      <c r="E17" s="9">
        <v>0</v>
      </c>
      <c r="F17" s="9">
        <v>0</v>
      </c>
      <c r="G17" s="9">
        <v>0</v>
      </c>
      <c r="H17" s="9">
        <v>0</v>
      </c>
      <c r="I17" s="9">
        <v>7.0000000000079998</v>
      </c>
      <c r="J17" s="9">
        <v>0</v>
      </c>
      <c r="K17" s="9">
        <v>0</v>
      </c>
      <c r="L17" s="9">
        <v>0</v>
      </c>
      <c r="M17" s="9">
        <v>0</v>
      </c>
      <c r="N17" s="9">
        <v>0</v>
      </c>
      <c r="O17" s="9">
        <v>0</v>
      </c>
      <c r="P17" s="9">
        <v>0</v>
      </c>
      <c r="Q17" s="9">
        <v>0</v>
      </c>
      <c r="R17" s="9">
        <v>0</v>
      </c>
      <c r="S17" s="9">
        <v>0</v>
      </c>
      <c r="T17" s="9">
        <v>0</v>
      </c>
      <c r="U17" s="9">
        <v>0</v>
      </c>
      <c r="V17" s="9">
        <v>0</v>
      </c>
      <c r="W17" s="9">
        <v>0</v>
      </c>
      <c r="X17" s="9">
        <v>10.99999999998</v>
      </c>
      <c r="Y17" s="9">
        <v>0</v>
      </c>
      <c r="Z17" s="9">
        <v>19.999999999973998</v>
      </c>
      <c r="AA17" s="9">
        <v>0</v>
      </c>
      <c r="AB17" s="9">
        <v>0</v>
      </c>
      <c r="AC17" s="9">
        <v>1.9999999999974001</v>
      </c>
      <c r="AD17" s="9">
        <v>0</v>
      </c>
      <c r="AE17" s="9">
        <v>0</v>
      </c>
      <c r="AF17" s="9">
        <v>0.99999999999870004</v>
      </c>
      <c r="AG17" s="9">
        <v>0</v>
      </c>
      <c r="AH17" s="9">
        <v>0.99999999999870004</v>
      </c>
      <c r="AI17" s="9">
        <v>0</v>
      </c>
      <c r="AJ17" s="9">
        <v>15.000000000009001</v>
      </c>
      <c r="AK17" s="9">
        <v>0</v>
      </c>
      <c r="AL17" s="9">
        <v>0</v>
      </c>
      <c r="AM17" s="9" t="s">
        <v>61</v>
      </c>
      <c r="AN17" s="10" t="s">
        <v>62</v>
      </c>
    </row>
    <row r="18" spans="1:40">
      <c r="A18" s="15" t="s">
        <v>406</v>
      </c>
      <c r="B18" s="8">
        <f t="shared" si="0"/>
        <v>59.999999999993996</v>
      </c>
      <c r="C18" s="9">
        <v>0</v>
      </c>
      <c r="D18" s="9">
        <v>0</v>
      </c>
      <c r="E18" s="9">
        <v>0</v>
      </c>
      <c r="F18" s="9">
        <v>0</v>
      </c>
      <c r="G18" s="9">
        <v>1.9999999999979998</v>
      </c>
      <c r="H18" s="9">
        <v>0</v>
      </c>
      <c r="I18" s="9">
        <v>7.9999999999799991</v>
      </c>
      <c r="J18" s="9">
        <v>0</v>
      </c>
      <c r="K18" s="9">
        <v>0</v>
      </c>
      <c r="L18" s="9">
        <v>0</v>
      </c>
      <c r="M18" s="9">
        <v>0</v>
      </c>
      <c r="N18" s="9">
        <v>0</v>
      </c>
      <c r="O18" s="9">
        <v>0</v>
      </c>
      <c r="P18" s="9">
        <v>15</v>
      </c>
      <c r="Q18" s="9">
        <v>0</v>
      </c>
      <c r="R18" s="9">
        <v>0</v>
      </c>
      <c r="S18" s="9">
        <v>0</v>
      </c>
      <c r="T18" s="9">
        <v>1.9999999999979998</v>
      </c>
      <c r="U18" s="9">
        <v>0</v>
      </c>
      <c r="V18" s="9">
        <v>0</v>
      </c>
      <c r="W18" s="9">
        <v>0</v>
      </c>
      <c r="X18" s="9">
        <v>0</v>
      </c>
      <c r="Y18" s="9">
        <v>0</v>
      </c>
      <c r="Z18" s="9">
        <v>13.00000000002</v>
      </c>
      <c r="AA18" s="9">
        <v>0</v>
      </c>
      <c r="AB18" s="9">
        <v>0</v>
      </c>
      <c r="AC18" s="9">
        <v>0</v>
      </c>
      <c r="AD18" s="9">
        <v>0</v>
      </c>
      <c r="AE18" s="9">
        <v>0</v>
      </c>
      <c r="AF18" s="9">
        <v>4.9999999999979998</v>
      </c>
      <c r="AG18" s="9">
        <v>0</v>
      </c>
      <c r="AH18" s="9">
        <v>0</v>
      </c>
      <c r="AI18" s="9">
        <v>4.9999999999979998</v>
      </c>
      <c r="AJ18" s="9">
        <v>9</v>
      </c>
      <c r="AK18" s="9">
        <v>1.000000000002</v>
      </c>
      <c r="AL18" s="9">
        <v>0</v>
      </c>
      <c r="AM18" s="9" t="s">
        <v>63</v>
      </c>
      <c r="AN18" s="10" t="s">
        <v>64</v>
      </c>
    </row>
    <row r="19" spans="1:40">
      <c r="A19" s="15" t="s">
        <v>407</v>
      </c>
      <c r="B19" s="8">
        <f t="shared" si="0"/>
        <v>52.000000000015604</v>
      </c>
      <c r="C19" s="9">
        <v>0</v>
      </c>
      <c r="D19" s="9">
        <v>0</v>
      </c>
      <c r="E19" s="9">
        <v>0</v>
      </c>
      <c r="F19" s="9">
        <v>0</v>
      </c>
      <c r="G19" s="9">
        <v>0</v>
      </c>
      <c r="H19" s="9">
        <v>0</v>
      </c>
      <c r="I19" s="9">
        <v>4.0000000000011999</v>
      </c>
      <c r="J19" s="9">
        <v>0</v>
      </c>
      <c r="K19" s="9">
        <v>0</v>
      </c>
      <c r="L19" s="9">
        <v>0</v>
      </c>
      <c r="M19" s="9">
        <v>0</v>
      </c>
      <c r="N19" s="9">
        <v>0</v>
      </c>
      <c r="O19" s="9">
        <v>0</v>
      </c>
      <c r="P19" s="9">
        <v>26</v>
      </c>
      <c r="Q19" s="9">
        <v>0</v>
      </c>
      <c r="R19" s="9">
        <v>0</v>
      </c>
      <c r="S19" s="9">
        <v>0</v>
      </c>
      <c r="T19" s="9">
        <v>1.0000000000016001</v>
      </c>
      <c r="U19" s="9">
        <v>0</v>
      </c>
      <c r="V19" s="9">
        <v>0</v>
      </c>
      <c r="W19" s="9">
        <v>0</v>
      </c>
      <c r="X19" s="9">
        <v>4.9999999999976001</v>
      </c>
      <c r="Y19" s="9">
        <v>0</v>
      </c>
      <c r="Z19" s="9">
        <v>2.9999999999995999</v>
      </c>
      <c r="AA19" s="9">
        <v>0</v>
      </c>
      <c r="AB19" s="9">
        <v>0</v>
      </c>
      <c r="AC19" s="9">
        <v>0</v>
      </c>
      <c r="AD19" s="9">
        <v>1.999999999998</v>
      </c>
      <c r="AE19" s="9">
        <v>0</v>
      </c>
      <c r="AF19" s="9">
        <v>1.0000000000016001</v>
      </c>
      <c r="AG19" s="9">
        <v>0</v>
      </c>
      <c r="AH19" s="9">
        <v>0</v>
      </c>
      <c r="AI19" s="9">
        <v>0</v>
      </c>
      <c r="AJ19" s="9">
        <v>10.000000000016</v>
      </c>
      <c r="AK19" s="9">
        <v>0</v>
      </c>
      <c r="AL19" s="9">
        <v>0</v>
      </c>
      <c r="AM19" s="9" t="s">
        <v>65</v>
      </c>
      <c r="AN19" s="10" t="s">
        <v>66</v>
      </c>
    </row>
    <row r="20" spans="1:40">
      <c r="A20" s="15" t="s">
        <v>408</v>
      </c>
      <c r="B20" s="8">
        <f t="shared" si="0"/>
        <v>43</v>
      </c>
      <c r="C20" s="9">
        <v>0</v>
      </c>
      <c r="D20" s="9">
        <v>0</v>
      </c>
      <c r="E20" s="9">
        <v>0</v>
      </c>
      <c r="F20" s="9">
        <v>0</v>
      </c>
      <c r="G20" s="9">
        <v>0</v>
      </c>
      <c r="H20" s="9">
        <v>0</v>
      </c>
      <c r="I20" s="9">
        <v>0</v>
      </c>
      <c r="J20" s="9">
        <v>0</v>
      </c>
      <c r="K20" s="9">
        <v>0</v>
      </c>
      <c r="L20" s="9">
        <v>0</v>
      </c>
      <c r="M20" s="9">
        <v>0</v>
      </c>
      <c r="N20" s="9">
        <v>0</v>
      </c>
      <c r="O20" s="9">
        <v>0</v>
      </c>
      <c r="P20" s="9">
        <v>0</v>
      </c>
      <c r="Q20" s="9">
        <v>0</v>
      </c>
      <c r="R20" s="9">
        <v>0</v>
      </c>
      <c r="S20" s="9">
        <v>0</v>
      </c>
      <c r="T20" s="9">
        <v>0</v>
      </c>
      <c r="U20" s="9">
        <v>0</v>
      </c>
      <c r="V20" s="9">
        <v>0</v>
      </c>
      <c r="W20" s="9">
        <v>0</v>
      </c>
      <c r="X20" s="9">
        <v>22.999999999990003</v>
      </c>
      <c r="Y20" s="9">
        <v>0</v>
      </c>
      <c r="Z20" s="9">
        <v>20.000000000010001</v>
      </c>
      <c r="AA20" s="9">
        <v>0</v>
      </c>
      <c r="AB20" s="9">
        <v>0</v>
      </c>
      <c r="AC20" s="9">
        <v>0</v>
      </c>
      <c r="AD20" s="9">
        <v>0</v>
      </c>
      <c r="AE20" s="9">
        <v>0</v>
      </c>
      <c r="AF20" s="9">
        <v>0</v>
      </c>
      <c r="AG20" s="9">
        <v>0</v>
      </c>
      <c r="AH20" s="9">
        <v>0</v>
      </c>
      <c r="AI20" s="9">
        <v>0</v>
      </c>
      <c r="AJ20" s="9">
        <v>0</v>
      </c>
      <c r="AK20" s="9">
        <v>0</v>
      </c>
      <c r="AL20" s="9">
        <v>0</v>
      </c>
      <c r="AM20" s="9" t="s">
        <v>67</v>
      </c>
      <c r="AN20" s="10" t="s">
        <v>68</v>
      </c>
    </row>
    <row r="21" spans="1:40">
      <c r="A21" s="15" t="s">
        <v>409</v>
      </c>
      <c r="B21" s="8">
        <f t="shared" si="0"/>
        <v>368.99999999982663</v>
      </c>
      <c r="C21" s="9">
        <v>0</v>
      </c>
      <c r="D21" s="9">
        <v>0</v>
      </c>
      <c r="E21" s="9">
        <v>0</v>
      </c>
      <c r="F21" s="9">
        <v>0</v>
      </c>
      <c r="G21" s="9">
        <v>0</v>
      </c>
      <c r="H21" s="9">
        <v>0</v>
      </c>
      <c r="I21" s="9">
        <v>63.999999999873005</v>
      </c>
      <c r="J21" s="9">
        <v>0</v>
      </c>
      <c r="K21" s="9">
        <v>0</v>
      </c>
      <c r="L21" s="9">
        <v>0</v>
      </c>
      <c r="M21" s="9">
        <v>0.99999999999962996</v>
      </c>
      <c r="N21" s="9">
        <v>0</v>
      </c>
      <c r="O21" s="9">
        <v>0</v>
      </c>
      <c r="P21" s="9">
        <v>2.9999999999988898</v>
      </c>
      <c r="Q21" s="9">
        <v>0</v>
      </c>
      <c r="R21" s="9">
        <v>0</v>
      </c>
      <c r="S21" s="9">
        <v>0</v>
      </c>
      <c r="T21" s="9">
        <v>0</v>
      </c>
      <c r="U21" s="9">
        <v>0</v>
      </c>
      <c r="V21" s="9">
        <v>0</v>
      </c>
      <c r="W21" s="9">
        <v>0</v>
      </c>
      <c r="X21" s="9">
        <v>2.9999999999988898</v>
      </c>
      <c r="Y21" s="9">
        <v>0</v>
      </c>
      <c r="Z21" s="9">
        <v>41.999999999859</v>
      </c>
      <c r="AA21" s="9">
        <v>0</v>
      </c>
      <c r="AB21" s="9">
        <v>0</v>
      </c>
      <c r="AC21" s="9">
        <v>0</v>
      </c>
      <c r="AD21" s="9">
        <v>0</v>
      </c>
      <c r="AE21" s="9">
        <v>0</v>
      </c>
      <c r="AF21" s="9">
        <v>166.000000000005</v>
      </c>
      <c r="AG21" s="9">
        <v>0</v>
      </c>
      <c r="AH21" s="9">
        <v>69.000000000111001</v>
      </c>
      <c r="AI21" s="9">
        <v>18.999999999981902</v>
      </c>
      <c r="AJ21" s="9">
        <v>1.9999999999992599</v>
      </c>
      <c r="AK21" s="9">
        <v>0</v>
      </c>
      <c r="AL21" s="9">
        <v>0</v>
      </c>
      <c r="AM21" s="9" t="s">
        <v>69</v>
      </c>
      <c r="AN21" s="10" t="s">
        <v>70</v>
      </c>
    </row>
    <row r="22" spans="1:40">
      <c r="A22" s="15" t="s">
        <v>410</v>
      </c>
      <c r="B22" s="8">
        <f t="shared" si="0"/>
        <v>39</v>
      </c>
      <c r="C22" s="9">
        <v>0</v>
      </c>
      <c r="D22" s="9">
        <v>0</v>
      </c>
      <c r="E22" s="9">
        <v>0</v>
      </c>
      <c r="F22" s="9">
        <v>0</v>
      </c>
      <c r="G22" s="9">
        <v>0</v>
      </c>
      <c r="H22" s="9">
        <v>0</v>
      </c>
      <c r="I22" s="9">
        <v>0</v>
      </c>
      <c r="J22" s="9">
        <v>0</v>
      </c>
      <c r="K22" s="9">
        <v>0</v>
      </c>
      <c r="L22" s="9">
        <v>0</v>
      </c>
      <c r="M22" s="9">
        <v>0</v>
      </c>
      <c r="N22" s="9">
        <v>0</v>
      </c>
      <c r="O22" s="9">
        <v>0</v>
      </c>
      <c r="P22" s="9">
        <v>0</v>
      </c>
      <c r="Q22" s="9">
        <v>0</v>
      </c>
      <c r="R22" s="9">
        <v>0</v>
      </c>
      <c r="S22" s="9">
        <v>0</v>
      </c>
      <c r="T22" s="9">
        <v>0</v>
      </c>
      <c r="U22" s="9">
        <v>0</v>
      </c>
      <c r="V22" s="9">
        <v>0</v>
      </c>
      <c r="W22" s="9">
        <v>0</v>
      </c>
      <c r="X22" s="9">
        <v>0</v>
      </c>
      <c r="Y22" s="9">
        <v>0</v>
      </c>
      <c r="Z22" s="9">
        <v>0</v>
      </c>
      <c r="AA22" s="9">
        <v>0</v>
      </c>
      <c r="AB22" s="9">
        <v>0</v>
      </c>
      <c r="AC22" s="9">
        <v>0</v>
      </c>
      <c r="AD22" s="9">
        <v>0</v>
      </c>
      <c r="AE22" s="9">
        <v>0</v>
      </c>
      <c r="AF22" s="9">
        <v>39</v>
      </c>
      <c r="AG22" s="9">
        <v>0</v>
      </c>
      <c r="AH22" s="9">
        <v>0</v>
      </c>
      <c r="AI22" s="9">
        <v>0</v>
      </c>
      <c r="AJ22" s="9">
        <v>0</v>
      </c>
      <c r="AK22" s="9">
        <v>0</v>
      </c>
      <c r="AL22" s="9">
        <v>0</v>
      </c>
      <c r="AM22" s="9" t="s">
        <v>71</v>
      </c>
      <c r="AN22" s="10" t="s">
        <v>72</v>
      </c>
    </row>
    <row r="23" spans="1:40">
      <c r="A23" s="15" t="s">
        <v>411</v>
      </c>
      <c r="B23" s="8">
        <f t="shared" si="0"/>
        <v>246.99999999990121</v>
      </c>
      <c r="C23" s="9">
        <v>0</v>
      </c>
      <c r="D23" s="9">
        <v>0</v>
      </c>
      <c r="E23" s="9">
        <v>0</v>
      </c>
      <c r="F23" s="9">
        <v>0</v>
      </c>
      <c r="G23" s="9">
        <v>0</v>
      </c>
      <c r="H23" s="9">
        <v>0</v>
      </c>
      <c r="I23" s="9">
        <v>96.999999999929003</v>
      </c>
      <c r="J23" s="9">
        <v>0</v>
      </c>
      <c r="K23" s="9">
        <v>0</v>
      </c>
      <c r="L23" s="9">
        <v>0</v>
      </c>
      <c r="M23" s="9">
        <v>0</v>
      </c>
      <c r="N23" s="9">
        <v>15.999999999994399</v>
      </c>
      <c r="O23" s="9">
        <v>0</v>
      </c>
      <c r="P23" s="9">
        <v>5.0000000000105995</v>
      </c>
      <c r="Q23" s="9">
        <v>0</v>
      </c>
      <c r="R23" s="9">
        <v>0</v>
      </c>
      <c r="S23" s="9">
        <v>0</v>
      </c>
      <c r="T23" s="9">
        <v>0</v>
      </c>
      <c r="U23" s="9">
        <v>0</v>
      </c>
      <c r="V23" s="9">
        <v>0</v>
      </c>
      <c r="W23" s="9">
        <v>0</v>
      </c>
      <c r="X23" s="9">
        <v>0</v>
      </c>
      <c r="Y23" s="9">
        <v>0</v>
      </c>
      <c r="Z23" s="9">
        <v>3.9999999999985998</v>
      </c>
      <c r="AA23" s="9">
        <v>0</v>
      </c>
      <c r="AB23" s="9">
        <v>0</v>
      </c>
      <c r="AC23" s="9">
        <v>0</v>
      </c>
      <c r="AD23" s="9">
        <v>0</v>
      </c>
      <c r="AE23" s="9">
        <v>0</v>
      </c>
      <c r="AF23" s="9">
        <v>21.999999999992301</v>
      </c>
      <c r="AG23" s="9">
        <v>0</v>
      </c>
      <c r="AH23" s="9">
        <v>79.999999999972005</v>
      </c>
      <c r="AI23" s="9">
        <v>0</v>
      </c>
      <c r="AJ23" s="9">
        <v>23.000000000004299</v>
      </c>
      <c r="AK23" s="9">
        <v>0</v>
      </c>
      <c r="AL23" s="9">
        <v>0</v>
      </c>
      <c r="AM23" s="9" t="s">
        <v>73</v>
      </c>
      <c r="AN23" s="10" t="s">
        <v>74</v>
      </c>
    </row>
    <row r="24" spans="1:40">
      <c r="A24" s="15" t="s">
        <v>412</v>
      </c>
      <c r="B24" s="8">
        <f t="shared" si="0"/>
        <v>62.999999999943299</v>
      </c>
      <c r="C24" s="9">
        <v>0</v>
      </c>
      <c r="D24" s="9">
        <v>0</v>
      </c>
      <c r="E24" s="9">
        <v>0</v>
      </c>
      <c r="F24" s="9">
        <v>0</v>
      </c>
      <c r="G24" s="9">
        <v>0</v>
      </c>
      <c r="H24" s="9">
        <v>0</v>
      </c>
      <c r="I24" s="9">
        <v>9.9999999999899991</v>
      </c>
      <c r="J24" s="9">
        <v>0</v>
      </c>
      <c r="K24" s="9">
        <v>0</v>
      </c>
      <c r="L24" s="9">
        <v>0</v>
      </c>
      <c r="M24" s="9">
        <v>0</v>
      </c>
      <c r="N24" s="9">
        <v>0</v>
      </c>
      <c r="O24" s="9">
        <v>0</v>
      </c>
      <c r="P24" s="9">
        <v>8.9999999999909992</v>
      </c>
      <c r="Q24" s="9">
        <v>0</v>
      </c>
      <c r="R24" s="9">
        <v>0</v>
      </c>
      <c r="S24" s="9">
        <v>0</v>
      </c>
      <c r="T24" s="9">
        <v>5.0000000000012994</v>
      </c>
      <c r="U24" s="9">
        <v>0</v>
      </c>
      <c r="V24" s="9">
        <v>0</v>
      </c>
      <c r="W24" s="9">
        <v>0</v>
      </c>
      <c r="X24" s="9">
        <v>0</v>
      </c>
      <c r="Y24" s="9">
        <v>0</v>
      </c>
      <c r="Z24" s="9">
        <v>2.9999999999970002</v>
      </c>
      <c r="AA24" s="9">
        <v>0</v>
      </c>
      <c r="AB24" s="9">
        <v>0</v>
      </c>
      <c r="AC24" s="9">
        <v>0</v>
      </c>
      <c r="AD24" s="9">
        <v>0</v>
      </c>
      <c r="AE24" s="9">
        <v>0</v>
      </c>
      <c r="AF24" s="9">
        <v>14.999999999985</v>
      </c>
      <c r="AG24" s="9">
        <v>0</v>
      </c>
      <c r="AH24" s="9">
        <v>0</v>
      </c>
      <c r="AI24" s="9">
        <v>0.99999999999899991</v>
      </c>
      <c r="AJ24" s="9">
        <v>19.999999999979998</v>
      </c>
      <c r="AK24" s="9">
        <v>0</v>
      </c>
      <c r="AL24" s="9">
        <v>0</v>
      </c>
      <c r="AM24" s="9" t="s">
        <v>75</v>
      </c>
      <c r="AN24" s="10" t="s">
        <v>76</v>
      </c>
    </row>
    <row r="25" spans="1:40">
      <c r="A25" s="15" t="s">
        <v>413</v>
      </c>
      <c r="B25" s="8">
        <f t="shared" si="0"/>
        <v>120.000000000048</v>
      </c>
      <c r="C25" s="9">
        <v>0</v>
      </c>
      <c r="D25" s="9">
        <v>0</v>
      </c>
      <c r="E25" s="9">
        <v>0</v>
      </c>
      <c r="F25" s="9">
        <v>0</v>
      </c>
      <c r="G25" s="9">
        <v>0</v>
      </c>
      <c r="H25" s="9">
        <v>0</v>
      </c>
      <c r="I25" s="9">
        <v>17.00000000004</v>
      </c>
      <c r="J25" s="9">
        <v>0</v>
      </c>
      <c r="K25" s="9">
        <v>0</v>
      </c>
      <c r="L25" s="9">
        <v>0</v>
      </c>
      <c r="M25" s="9">
        <v>0</v>
      </c>
      <c r="N25" s="9">
        <v>0</v>
      </c>
      <c r="O25" s="9">
        <v>0</v>
      </c>
      <c r="P25" s="9">
        <v>23.00000000004</v>
      </c>
      <c r="Q25" s="9">
        <v>0</v>
      </c>
      <c r="R25" s="9">
        <v>0</v>
      </c>
      <c r="S25" s="9">
        <v>0</v>
      </c>
      <c r="T25" s="9">
        <v>5.0000000000039995</v>
      </c>
      <c r="U25" s="9">
        <v>0</v>
      </c>
      <c r="V25" s="9">
        <v>0</v>
      </c>
      <c r="W25" s="9">
        <v>0</v>
      </c>
      <c r="X25" s="9">
        <v>0</v>
      </c>
      <c r="Y25" s="9">
        <v>0</v>
      </c>
      <c r="Z25" s="9">
        <v>11.000000000003999</v>
      </c>
      <c r="AA25" s="9">
        <v>0</v>
      </c>
      <c r="AB25" s="9">
        <v>0</v>
      </c>
      <c r="AC25" s="9">
        <v>0</v>
      </c>
      <c r="AD25" s="9">
        <v>0</v>
      </c>
      <c r="AE25" s="9">
        <v>0</v>
      </c>
      <c r="AF25" s="9">
        <v>3</v>
      </c>
      <c r="AG25" s="9">
        <v>0</v>
      </c>
      <c r="AH25" s="9">
        <v>0</v>
      </c>
      <c r="AI25" s="9">
        <v>0</v>
      </c>
      <c r="AJ25" s="9">
        <v>60.999999999960004</v>
      </c>
      <c r="AK25" s="9">
        <v>0</v>
      </c>
      <c r="AL25" s="9">
        <v>0</v>
      </c>
      <c r="AM25" s="9" t="s">
        <v>77</v>
      </c>
      <c r="AN25" s="10" t="s">
        <v>78</v>
      </c>
    </row>
    <row r="26" spans="1:40">
      <c r="A26" s="15" t="s">
        <v>414</v>
      </c>
      <c r="B26" s="8">
        <f t="shared" si="0"/>
        <v>400.99999999978741</v>
      </c>
      <c r="C26" s="9">
        <v>0</v>
      </c>
      <c r="D26" s="9">
        <v>0</v>
      </c>
      <c r="E26" s="9">
        <v>0</v>
      </c>
      <c r="F26" s="9">
        <v>0</v>
      </c>
      <c r="G26" s="9">
        <v>0</v>
      </c>
      <c r="H26" s="9">
        <v>0</v>
      </c>
      <c r="I26" s="9">
        <v>29.999999999981004</v>
      </c>
      <c r="J26" s="9">
        <v>0</v>
      </c>
      <c r="K26" s="9">
        <v>0</v>
      </c>
      <c r="L26" s="9">
        <v>0</v>
      </c>
      <c r="M26" s="9">
        <v>0.99999999999803002</v>
      </c>
      <c r="N26" s="9">
        <v>0</v>
      </c>
      <c r="O26" s="9">
        <v>0</v>
      </c>
      <c r="P26" s="9">
        <v>2.0000000000000697</v>
      </c>
      <c r="Q26" s="9">
        <v>0</v>
      </c>
      <c r="R26" s="9">
        <v>0</v>
      </c>
      <c r="S26" s="9">
        <v>0</v>
      </c>
      <c r="T26" s="9">
        <v>0</v>
      </c>
      <c r="U26" s="9">
        <v>0</v>
      </c>
      <c r="V26" s="9">
        <v>0</v>
      </c>
      <c r="W26" s="9">
        <v>0</v>
      </c>
      <c r="X26" s="9">
        <v>0</v>
      </c>
      <c r="Y26" s="9">
        <v>0</v>
      </c>
      <c r="Z26" s="9">
        <v>5.0000000000101998</v>
      </c>
      <c r="AA26" s="9">
        <v>0</v>
      </c>
      <c r="AB26" s="9">
        <v>0</v>
      </c>
      <c r="AC26" s="9">
        <v>0.99999999999803002</v>
      </c>
      <c r="AD26" s="9">
        <v>0</v>
      </c>
      <c r="AE26" s="9">
        <v>0</v>
      </c>
      <c r="AF26" s="9">
        <v>357.99999999979997</v>
      </c>
      <c r="AG26" s="9">
        <v>0</v>
      </c>
      <c r="AH26" s="9">
        <v>2.0000000000000697</v>
      </c>
      <c r="AI26" s="9">
        <v>0</v>
      </c>
      <c r="AJ26" s="9">
        <v>2.0000000000000697</v>
      </c>
      <c r="AK26" s="9">
        <v>0</v>
      </c>
      <c r="AL26" s="9">
        <v>0</v>
      </c>
      <c r="AM26" s="9" t="s">
        <v>79</v>
      </c>
      <c r="AN26" s="10" t="s">
        <v>80</v>
      </c>
    </row>
    <row r="27" spans="1:40">
      <c r="A27" s="15" t="s">
        <v>415</v>
      </c>
      <c r="B27" s="8">
        <f t="shared" si="0"/>
        <v>581.00000000025557</v>
      </c>
      <c r="C27" s="9">
        <v>0</v>
      </c>
      <c r="D27" s="9">
        <v>1.0000000000004698</v>
      </c>
      <c r="E27" s="9">
        <v>0</v>
      </c>
      <c r="F27" s="9">
        <v>0</v>
      </c>
      <c r="G27" s="9">
        <v>0</v>
      </c>
      <c r="H27" s="9">
        <v>0</v>
      </c>
      <c r="I27" s="9">
        <v>297.99999999998903</v>
      </c>
      <c r="J27" s="9">
        <v>3.0000000000014104</v>
      </c>
      <c r="K27" s="9">
        <v>0</v>
      </c>
      <c r="L27" s="9">
        <v>0</v>
      </c>
      <c r="M27" s="9">
        <v>1.0000000000004698</v>
      </c>
      <c r="N27" s="9">
        <v>0</v>
      </c>
      <c r="O27" s="9">
        <v>0</v>
      </c>
      <c r="P27" s="9">
        <v>13.0000000000003</v>
      </c>
      <c r="Q27" s="9">
        <v>1.0000000000004698</v>
      </c>
      <c r="R27" s="9">
        <v>1.0000000000004698</v>
      </c>
      <c r="S27" s="9">
        <v>0</v>
      </c>
      <c r="T27" s="9">
        <v>1.0000000000004698</v>
      </c>
      <c r="U27" s="9">
        <v>0</v>
      </c>
      <c r="V27" s="9">
        <v>0</v>
      </c>
      <c r="W27" s="9">
        <v>0</v>
      </c>
      <c r="X27" s="9">
        <v>1.0000000000004698</v>
      </c>
      <c r="Y27" s="9">
        <v>1.0000000000004698</v>
      </c>
      <c r="Z27" s="9">
        <v>34.000000000027597</v>
      </c>
      <c r="AA27" s="9">
        <v>0</v>
      </c>
      <c r="AB27" s="9">
        <v>0</v>
      </c>
      <c r="AC27" s="9">
        <v>1.0000000000004698</v>
      </c>
      <c r="AD27" s="9">
        <v>0</v>
      </c>
      <c r="AE27" s="9">
        <v>0</v>
      </c>
      <c r="AF27" s="9">
        <v>171.00000000021402</v>
      </c>
      <c r="AG27" s="9">
        <v>7.0000000000091003</v>
      </c>
      <c r="AH27" s="9">
        <v>20.0000000000094</v>
      </c>
      <c r="AI27" s="9">
        <v>0</v>
      </c>
      <c r="AJ27" s="9">
        <v>26.0000000000006</v>
      </c>
      <c r="AK27" s="9">
        <v>1.0000000000004698</v>
      </c>
      <c r="AL27" s="9">
        <v>0</v>
      </c>
      <c r="AM27" s="9" t="s">
        <v>81</v>
      </c>
      <c r="AN27" s="10" t="s">
        <v>82</v>
      </c>
    </row>
    <row r="28" spans="1:40">
      <c r="A28" s="15" t="s">
        <v>416</v>
      </c>
      <c r="B28" s="8">
        <f t="shared" si="0"/>
        <v>194.00000000011249</v>
      </c>
      <c r="C28" s="9">
        <v>0</v>
      </c>
      <c r="D28" s="9">
        <v>1.9999999999970002</v>
      </c>
      <c r="E28" s="9">
        <v>1.9999999999970002</v>
      </c>
      <c r="F28" s="9">
        <v>0</v>
      </c>
      <c r="G28" s="9">
        <v>0</v>
      </c>
      <c r="H28" s="9">
        <v>0</v>
      </c>
      <c r="I28" s="9">
        <v>81.000000000024002</v>
      </c>
      <c r="J28" s="9">
        <v>0</v>
      </c>
      <c r="K28" s="9">
        <v>0</v>
      </c>
      <c r="L28" s="9">
        <v>0</v>
      </c>
      <c r="M28" s="9">
        <v>12.0000000000014</v>
      </c>
      <c r="N28" s="9">
        <v>0</v>
      </c>
      <c r="O28" s="9">
        <v>0</v>
      </c>
      <c r="P28" s="9">
        <v>26.000000000058002</v>
      </c>
      <c r="Q28" s="9">
        <v>1.0000000000004401</v>
      </c>
      <c r="R28" s="9">
        <v>5.9999999999910001</v>
      </c>
      <c r="S28" s="9">
        <v>0</v>
      </c>
      <c r="T28" s="9">
        <v>3.0000000000051998</v>
      </c>
      <c r="U28" s="9">
        <v>0</v>
      </c>
      <c r="V28" s="9">
        <v>0</v>
      </c>
      <c r="W28" s="9">
        <v>1.0000000000004401</v>
      </c>
      <c r="X28" s="9">
        <v>0</v>
      </c>
      <c r="Y28" s="9">
        <v>0</v>
      </c>
      <c r="Z28" s="9">
        <v>0</v>
      </c>
      <c r="AA28" s="9">
        <v>0</v>
      </c>
      <c r="AB28" s="9">
        <v>0</v>
      </c>
      <c r="AC28" s="9">
        <v>0</v>
      </c>
      <c r="AD28" s="9">
        <v>0</v>
      </c>
      <c r="AE28" s="9">
        <v>0</v>
      </c>
      <c r="AF28" s="9">
        <v>12.0000000000014</v>
      </c>
      <c r="AG28" s="9">
        <v>0</v>
      </c>
      <c r="AH28" s="9">
        <v>1.0000000000004401</v>
      </c>
      <c r="AI28" s="9">
        <v>8.9999999999962004</v>
      </c>
      <c r="AJ28" s="9">
        <v>38.000000000040004</v>
      </c>
      <c r="AK28" s="9">
        <v>0</v>
      </c>
      <c r="AL28" s="9">
        <v>0</v>
      </c>
      <c r="AM28" s="9" t="s">
        <v>83</v>
      </c>
      <c r="AN28" s="10" t="s">
        <v>84</v>
      </c>
    </row>
    <row r="29" spans="1:40">
      <c r="A29" s="15" t="s">
        <v>417</v>
      </c>
      <c r="B29" s="8">
        <f t="shared" si="0"/>
        <v>56.999999999988596</v>
      </c>
      <c r="C29" s="9">
        <v>0</v>
      </c>
      <c r="D29" s="9">
        <v>0</v>
      </c>
      <c r="E29" s="9">
        <v>0</v>
      </c>
      <c r="F29" s="9">
        <v>0</v>
      </c>
      <c r="G29" s="9">
        <v>0</v>
      </c>
      <c r="H29" s="9">
        <v>0</v>
      </c>
      <c r="I29" s="9">
        <v>4.0000000000005</v>
      </c>
      <c r="J29" s="9">
        <v>0</v>
      </c>
      <c r="K29" s="9">
        <v>0</v>
      </c>
      <c r="L29" s="9">
        <v>0</v>
      </c>
      <c r="M29" s="9">
        <v>0</v>
      </c>
      <c r="N29" s="9">
        <v>0</v>
      </c>
      <c r="O29" s="9">
        <v>0</v>
      </c>
      <c r="P29" s="9">
        <v>4.9999999999991998</v>
      </c>
      <c r="Q29" s="9">
        <v>0</v>
      </c>
      <c r="R29" s="9">
        <v>0</v>
      </c>
      <c r="S29" s="9">
        <v>0</v>
      </c>
      <c r="T29" s="9">
        <v>0</v>
      </c>
      <c r="U29" s="9">
        <v>0</v>
      </c>
      <c r="V29" s="9">
        <v>0</v>
      </c>
      <c r="W29" s="9">
        <v>0</v>
      </c>
      <c r="X29" s="9">
        <v>0</v>
      </c>
      <c r="Y29" s="9">
        <v>0</v>
      </c>
      <c r="Z29" s="9">
        <v>41.999999999990997</v>
      </c>
      <c r="AA29" s="9">
        <v>0</v>
      </c>
      <c r="AB29" s="9">
        <v>0</v>
      </c>
      <c r="AC29" s="9">
        <v>0</v>
      </c>
      <c r="AD29" s="9">
        <v>0</v>
      </c>
      <c r="AE29" s="9">
        <v>0</v>
      </c>
      <c r="AF29" s="9">
        <v>4.9999999999991998</v>
      </c>
      <c r="AG29" s="9">
        <v>0</v>
      </c>
      <c r="AH29" s="9">
        <v>0</v>
      </c>
      <c r="AI29" s="9">
        <v>0</v>
      </c>
      <c r="AJ29" s="9">
        <v>0.99999999999870004</v>
      </c>
      <c r="AK29" s="9">
        <v>0</v>
      </c>
      <c r="AL29" s="9">
        <v>0</v>
      </c>
      <c r="AM29" s="9" t="s">
        <v>85</v>
      </c>
      <c r="AN29" s="10" t="s">
        <v>86</v>
      </c>
    </row>
    <row r="30" spans="1:40">
      <c r="A30" s="15" t="s">
        <v>418</v>
      </c>
      <c r="B30" s="8">
        <f t="shared" si="0"/>
        <v>32</v>
      </c>
      <c r="C30" s="9">
        <v>0</v>
      </c>
      <c r="D30" s="9">
        <v>0</v>
      </c>
      <c r="E30" s="9">
        <v>0</v>
      </c>
      <c r="F30" s="9">
        <v>0</v>
      </c>
      <c r="G30" s="9">
        <v>0</v>
      </c>
      <c r="H30" s="9">
        <v>0</v>
      </c>
      <c r="I30" s="9">
        <v>17</v>
      </c>
      <c r="J30" s="9">
        <v>0</v>
      </c>
      <c r="K30" s="9">
        <v>0</v>
      </c>
      <c r="L30" s="9">
        <v>0</v>
      </c>
      <c r="M30" s="9">
        <v>0</v>
      </c>
      <c r="N30" s="9">
        <v>0</v>
      </c>
      <c r="O30" s="9">
        <v>0</v>
      </c>
      <c r="P30" s="9">
        <v>1</v>
      </c>
      <c r="Q30" s="9">
        <v>1</v>
      </c>
      <c r="R30" s="9">
        <v>0</v>
      </c>
      <c r="S30" s="9">
        <v>0</v>
      </c>
      <c r="T30" s="9">
        <v>0</v>
      </c>
      <c r="U30" s="9">
        <v>0</v>
      </c>
      <c r="V30" s="9">
        <v>0</v>
      </c>
      <c r="W30" s="9">
        <v>0</v>
      </c>
      <c r="X30" s="9">
        <v>1</v>
      </c>
      <c r="Y30" s="9">
        <v>0</v>
      </c>
      <c r="Z30" s="9">
        <v>3</v>
      </c>
      <c r="AA30" s="9">
        <v>0</v>
      </c>
      <c r="AB30" s="9">
        <v>0</v>
      </c>
      <c r="AC30" s="9">
        <v>0</v>
      </c>
      <c r="AD30" s="9">
        <v>0</v>
      </c>
      <c r="AE30" s="9">
        <v>0</v>
      </c>
      <c r="AF30" s="9">
        <v>2</v>
      </c>
      <c r="AG30" s="9">
        <v>0</v>
      </c>
      <c r="AH30" s="9">
        <v>2</v>
      </c>
      <c r="AI30" s="9">
        <v>2</v>
      </c>
      <c r="AJ30" s="9">
        <v>3</v>
      </c>
      <c r="AK30" s="9">
        <v>0</v>
      </c>
      <c r="AL30" s="9">
        <v>0</v>
      </c>
      <c r="AM30" s="9" t="s">
        <v>87</v>
      </c>
      <c r="AN30" s="10" t="s">
        <v>88</v>
      </c>
    </row>
    <row r="31" spans="1:40">
      <c r="A31" s="15" t="s">
        <v>419</v>
      </c>
      <c r="B31" s="8">
        <f t="shared" si="0"/>
        <v>55.000000000011006</v>
      </c>
      <c r="C31" s="9">
        <v>0</v>
      </c>
      <c r="D31" s="9">
        <v>0.99999999999900002</v>
      </c>
      <c r="E31" s="9">
        <v>0</v>
      </c>
      <c r="F31" s="9">
        <v>0</v>
      </c>
      <c r="G31" s="9">
        <v>0</v>
      </c>
      <c r="H31" s="9">
        <v>0</v>
      </c>
      <c r="I31" s="9">
        <v>0</v>
      </c>
      <c r="J31" s="9">
        <v>0</v>
      </c>
      <c r="K31" s="9">
        <v>0</v>
      </c>
      <c r="L31" s="9">
        <v>0</v>
      </c>
      <c r="M31" s="9">
        <v>0</v>
      </c>
      <c r="N31" s="9">
        <v>0</v>
      </c>
      <c r="O31" s="9">
        <v>0</v>
      </c>
      <c r="P31" s="9">
        <v>6.0000000000049996</v>
      </c>
      <c r="Q31" s="9">
        <v>0</v>
      </c>
      <c r="R31" s="9">
        <v>0</v>
      </c>
      <c r="S31" s="9">
        <v>0</v>
      </c>
      <c r="T31" s="9">
        <v>1.999999999998</v>
      </c>
      <c r="U31" s="9">
        <v>0</v>
      </c>
      <c r="V31" s="9">
        <v>0</v>
      </c>
      <c r="W31" s="9">
        <v>0</v>
      </c>
      <c r="X31" s="9">
        <v>0</v>
      </c>
      <c r="Y31" s="9">
        <v>0</v>
      </c>
      <c r="Z31" s="9">
        <v>39.000000000005002</v>
      </c>
      <c r="AA31" s="9">
        <v>0</v>
      </c>
      <c r="AB31" s="9">
        <v>0</v>
      </c>
      <c r="AC31" s="9">
        <v>0</v>
      </c>
      <c r="AD31" s="9">
        <v>0</v>
      </c>
      <c r="AE31" s="9">
        <v>0</v>
      </c>
      <c r="AF31" s="9">
        <v>3.0000000000024998</v>
      </c>
      <c r="AG31" s="9">
        <v>0</v>
      </c>
      <c r="AH31" s="9">
        <v>0</v>
      </c>
      <c r="AI31" s="9">
        <v>0.99999999999900002</v>
      </c>
      <c r="AJ31" s="9">
        <v>3.0000000000024998</v>
      </c>
      <c r="AK31" s="9">
        <v>0</v>
      </c>
      <c r="AL31" s="9">
        <v>0</v>
      </c>
      <c r="AM31" s="9" t="s">
        <v>89</v>
      </c>
      <c r="AN31" s="10" t="s">
        <v>90</v>
      </c>
    </row>
    <row r="32" spans="1:40">
      <c r="A32" s="15" t="s">
        <v>420</v>
      </c>
      <c r="B32" s="8">
        <f t="shared" si="0"/>
        <v>112.00000000002466</v>
      </c>
      <c r="C32" s="9">
        <v>0</v>
      </c>
      <c r="D32" s="9">
        <v>0.99999999999984002</v>
      </c>
      <c r="E32" s="9">
        <v>0</v>
      </c>
      <c r="F32" s="9">
        <v>0</v>
      </c>
      <c r="G32" s="9">
        <v>0</v>
      </c>
      <c r="H32" s="9">
        <v>0</v>
      </c>
      <c r="I32" s="9">
        <v>22.000000000048001</v>
      </c>
      <c r="J32" s="9">
        <v>0</v>
      </c>
      <c r="K32" s="9">
        <v>0</v>
      </c>
      <c r="L32" s="9">
        <v>0</v>
      </c>
      <c r="M32" s="9">
        <v>0</v>
      </c>
      <c r="N32" s="9">
        <v>0</v>
      </c>
      <c r="O32" s="9">
        <v>0</v>
      </c>
      <c r="P32" s="9">
        <v>0.99999999999984002</v>
      </c>
      <c r="Q32" s="9">
        <v>0</v>
      </c>
      <c r="R32" s="9">
        <v>0.99999999999984002</v>
      </c>
      <c r="S32" s="9">
        <v>0</v>
      </c>
      <c r="T32" s="9">
        <v>0.99999999999984002</v>
      </c>
      <c r="U32" s="9">
        <v>0</v>
      </c>
      <c r="V32" s="9">
        <v>0</v>
      </c>
      <c r="W32" s="9">
        <v>0</v>
      </c>
      <c r="X32" s="9">
        <v>0</v>
      </c>
      <c r="Y32" s="9">
        <v>0</v>
      </c>
      <c r="Z32" s="9">
        <v>0.99999999999984002</v>
      </c>
      <c r="AA32" s="9">
        <v>0</v>
      </c>
      <c r="AB32" s="9">
        <v>0</v>
      </c>
      <c r="AC32" s="9">
        <v>0</v>
      </c>
      <c r="AD32" s="9">
        <v>0</v>
      </c>
      <c r="AE32" s="9">
        <v>0</v>
      </c>
      <c r="AF32" s="9">
        <v>71.999999999983999</v>
      </c>
      <c r="AG32" s="9">
        <v>0</v>
      </c>
      <c r="AH32" s="9">
        <v>0.99999999999984002</v>
      </c>
      <c r="AI32" s="9">
        <v>5.9999999999967999</v>
      </c>
      <c r="AJ32" s="9">
        <v>5.9999999999967999</v>
      </c>
      <c r="AK32" s="9">
        <v>0</v>
      </c>
      <c r="AL32" s="9">
        <v>0</v>
      </c>
      <c r="AM32" s="9" t="s">
        <v>91</v>
      </c>
      <c r="AN32" s="10" t="s">
        <v>92</v>
      </c>
    </row>
    <row r="33" spans="1:40">
      <c r="A33" s="15" t="s">
        <v>421</v>
      </c>
      <c r="B33" s="8">
        <f t="shared" si="0"/>
        <v>91.999999999981611</v>
      </c>
      <c r="C33" s="9">
        <v>0</v>
      </c>
      <c r="D33" s="9">
        <v>0</v>
      </c>
      <c r="E33" s="9">
        <v>0</v>
      </c>
      <c r="F33" s="9">
        <v>0</v>
      </c>
      <c r="G33" s="9">
        <v>0</v>
      </c>
      <c r="H33" s="9">
        <v>0</v>
      </c>
      <c r="I33" s="9">
        <v>1.0000000000008</v>
      </c>
      <c r="J33" s="9">
        <v>0</v>
      </c>
      <c r="K33" s="9">
        <v>0</v>
      </c>
      <c r="L33" s="9">
        <v>0</v>
      </c>
      <c r="M33" s="9">
        <v>0</v>
      </c>
      <c r="N33" s="9">
        <v>0</v>
      </c>
      <c r="O33" s="9">
        <v>0</v>
      </c>
      <c r="P33" s="9">
        <v>0</v>
      </c>
      <c r="Q33" s="9">
        <v>1.0000000000008</v>
      </c>
      <c r="R33" s="9">
        <v>0</v>
      </c>
      <c r="S33" s="9">
        <v>0</v>
      </c>
      <c r="T33" s="9">
        <v>0</v>
      </c>
      <c r="U33" s="9">
        <v>0</v>
      </c>
      <c r="V33" s="9">
        <v>0</v>
      </c>
      <c r="W33" s="9">
        <v>0</v>
      </c>
      <c r="X33" s="9">
        <v>0</v>
      </c>
      <c r="Y33" s="9">
        <v>0</v>
      </c>
      <c r="Z33" s="9">
        <v>0</v>
      </c>
      <c r="AA33" s="9">
        <v>0</v>
      </c>
      <c r="AB33" s="9">
        <v>0</v>
      </c>
      <c r="AC33" s="9">
        <v>0</v>
      </c>
      <c r="AD33" s="9">
        <v>0</v>
      </c>
      <c r="AE33" s="9">
        <v>0</v>
      </c>
      <c r="AF33" s="9">
        <v>89.999999999980005</v>
      </c>
      <c r="AG33" s="9">
        <v>0</v>
      </c>
      <c r="AH33" s="9">
        <v>0</v>
      </c>
      <c r="AI33" s="9">
        <v>0</v>
      </c>
      <c r="AJ33" s="9">
        <v>0</v>
      </c>
      <c r="AK33" s="9">
        <v>0</v>
      </c>
      <c r="AL33" s="9">
        <v>0</v>
      </c>
      <c r="AM33" s="9" t="s">
        <v>93</v>
      </c>
      <c r="AN33" s="10" t="s">
        <v>94</v>
      </c>
    </row>
    <row r="34" spans="1:40">
      <c r="A34" s="15" t="s">
        <v>422</v>
      </c>
      <c r="B34" s="8">
        <f t="shared" si="0"/>
        <v>71.000000000021302</v>
      </c>
      <c r="C34" s="9">
        <v>0</v>
      </c>
      <c r="D34" s="9">
        <v>0</v>
      </c>
      <c r="E34" s="9">
        <v>0</v>
      </c>
      <c r="F34" s="9">
        <v>0</v>
      </c>
      <c r="G34" s="9">
        <v>0</v>
      </c>
      <c r="H34" s="9">
        <v>0</v>
      </c>
      <c r="I34" s="9">
        <v>30.000000000027999</v>
      </c>
      <c r="J34" s="9">
        <v>0</v>
      </c>
      <c r="K34" s="9">
        <v>0</v>
      </c>
      <c r="L34" s="9">
        <v>0</v>
      </c>
      <c r="M34" s="9">
        <v>0</v>
      </c>
      <c r="N34" s="9">
        <v>0</v>
      </c>
      <c r="O34" s="9">
        <v>0</v>
      </c>
      <c r="P34" s="9">
        <v>7.9999999999979998</v>
      </c>
      <c r="Q34" s="9">
        <v>0</v>
      </c>
      <c r="R34" s="9">
        <v>0</v>
      </c>
      <c r="S34" s="9">
        <v>0</v>
      </c>
      <c r="T34" s="9">
        <v>3.0000000000028004</v>
      </c>
      <c r="U34" s="9">
        <v>0</v>
      </c>
      <c r="V34" s="9">
        <v>0</v>
      </c>
      <c r="W34" s="9">
        <v>0</v>
      </c>
      <c r="X34" s="9">
        <v>0</v>
      </c>
      <c r="Y34" s="9">
        <v>0</v>
      </c>
      <c r="Z34" s="9">
        <v>15.999999999996</v>
      </c>
      <c r="AA34" s="9">
        <v>0</v>
      </c>
      <c r="AB34" s="9">
        <v>0</v>
      </c>
      <c r="AC34" s="9">
        <v>0</v>
      </c>
      <c r="AD34" s="9">
        <v>0</v>
      </c>
      <c r="AE34" s="9">
        <v>0</v>
      </c>
      <c r="AF34" s="9">
        <v>5.9999999999984999</v>
      </c>
      <c r="AG34" s="9">
        <v>0</v>
      </c>
      <c r="AH34" s="9">
        <v>3.9999999999989999</v>
      </c>
      <c r="AI34" s="9">
        <v>1.9999999999995</v>
      </c>
      <c r="AJ34" s="9">
        <v>1.9999999999995</v>
      </c>
      <c r="AK34" s="9">
        <v>0</v>
      </c>
      <c r="AL34" s="9">
        <v>0</v>
      </c>
      <c r="AM34" s="9" t="s">
        <v>95</v>
      </c>
      <c r="AN34" s="10" t="s">
        <v>96</v>
      </c>
    </row>
    <row r="35" spans="1:40">
      <c r="A35" s="15" t="s">
        <v>423</v>
      </c>
      <c r="B35" s="8">
        <f t="shared" si="0"/>
        <v>50</v>
      </c>
      <c r="C35" s="9">
        <v>0</v>
      </c>
      <c r="D35" s="9">
        <v>3</v>
      </c>
      <c r="E35" s="9">
        <v>3</v>
      </c>
      <c r="F35" s="9">
        <v>0</v>
      </c>
      <c r="G35" s="9">
        <v>0</v>
      </c>
      <c r="H35" s="9">
        <v>0</v>
      </c>
      <c r="I35" s="9">
        <v>1</v>
      </c>
      <c r="J35" s="9">
        <v>0</v>
      </c>
      <c r="K35" s="9">
        <v>1</v>
      </c>
      <c r="L35" s="9">
        <v>0</v>
      </c>
      <c r="M35" s="9">
        <v>0</v>
      </c>
      <c r="N35" s="9">
        <v>0</v>
      </c>
      <c r="O35" s="9">
        <v>1</v>
      </c>
      <c r="P35" s="9">
        <v>2</v>
      </c>
      <c r="Q35" s="9">
        <v>1</v>
      </c>
      <c r="R35" s="9">
        <v>3</v>
      </c>
      <c r="S35" s="9">
        <v>0</v>
      </c>
      <c r="T35" s="9">
        <v>1</v>
      </c>
      <c r="U35" s="9">
        <v>0</v>
      </c>
      <c r="V35" s="9">
        <v>2</v>
      </c>
      <c r="W35" s="9">
        <v>0</v>
      </c>
      <c r="X35" s="9">
        <v>0</v>
      </c>
      <c r="Y35" s="9">
        <v>0</v>
      </c>
      <c r="Z35" s="9">
        <v>1</v>
      </c>
      <c r="AA35" s="9">
        <v>0</v>
      </c>
      <c r="AB35" s="9">
        <v>0</v>
      </c>
      <c r="AC35" s="9">
        <v>0</v>
      </c>
      <c r="AD35" s="9">
        <v>0</v>
      </c>
      <c r="AE35" s="9">
        <v>0</v>
      </c>
      <c r="AF35" s="9">
        <v>19</v>
      </c>
      <c r="AG35" s="9">
        <v>0</v>
      </c>
      <c r="AH35" s="9">
        <v>0</v>
      </c>
      <c r="AI35" s="9">
        <v>4</v>
      </c>
      <c r="AJ35" s="9">
        <v>6</v>
      </c>
      <c r="AK35" s="9">
        <v>1</v>
      </c>
      <c r="AL35" s="9">
        <v>1</v>
      </c>
      <c r="AM35" s="9" t="s">
        <v>97</v>
      </c>
      <c r="AN35" s="10" t="s">
        <v>98</v>
      </c>
    </row>
    <row r="36" spans="1:40">
      <c r="A36" s="15" t="s">
        <v>424</v>
      </c>
      <c r="B36" s="8">
        <f t="shared" si="0"/>
        <v>146.00000000004235</v>
      </c>
      <c r="C36" s="9">
        <v>0</v>
      </c>
      <c r="D36" s="9">
        <v>4.0000000000040004</v>
      </c>
      <c r="E36" s="9">
        <v>0</v>
      </c>
      <c r="F36" s="9">
        <v>0</v>
      </c>
      <c r="G36" s="9">
        <v>13.9999999999994</v>
      </c>
      <c r="H36" s="9">
        <v>0</v>
      </c>
      <c r="I36" s="9">
        <v>4.0000000000040004</v>
      </c>
      <c r="J36" s="9">
        <v>0</v>
      </c>
      <c r="K36" s="9">
        <v>0</v>
      </c>
      <c r="L36" s="9">
        <v>0.99999999999954003</v>
      </c>
      <c r="M36" s="9">
        <v>0</v>
      </c>
      <c r="N36" s="9">
        <v>0</v>
      </c>
      <c r="O36" s="9">
        <v>0</v>
      </c>
      <c r="P36" s="9">
        <v>12.999999999998401</v>
      </c>
      <c r="Q36" s="9">
        <v>0</v>
      </c>
      <c r="R36" s="9">
        <v>0</v>
      </c>
      <c r="S36" s="9">
        <v>0</v>
      </c>
      <c r="T36" s="9">
        <v>18.000000000017998</v>
      </c>
      <c r="U36" s="9">
        <v>0</v>
      </c>
      <c r="V36" s="9">
        <v>0</v>
      </c>
      <c r="W36" s="9">
        <v>0</v>
      </c>
      <c r="X36" s="9">
        <v>0</v>
      </c>
      <c r="Y36" s="9">
        <v>0</v>
      </c>
      <c r="Z36" s="9">
        <v>18.999999999946002</v>
      </c>
      <c r="AA36" s="9">
        <v>0</v>
      </c>
      <c r="AB36" s="9">
        <v>0</v>
      </c>
      <c r="AC36" s="9">
        <v>0</v>
      </c>
      <c r="AD36" s="9">
        <v>0</v>
      </c>
      <c r="AE36" s="9">
        <v>0</v>
      </c>
      <c r="AF36" s="9">
        <v>0</v>
      </c>
      <c r="AG36" s="9">
        <v>0</v>
      </c>
      <c r="AH36" s="9">
        <v>0</v>
      </c>
      <c r="AI36" s="9">
        <v>16.000000000016001</v>
      </c>
      <c r="AJ36" s="9">
        <v>52.000000000051998</v>
      </c>
      <c r="AK36" s="9">
        <v>5.0000000000050004</v>
      </c>
      <c r="AL36" s="9">
        <v>0</v>
      </c>
      <c r="AM36" s="9" t="s">
        <v>99</v>
      </c>
      <c r="AN36" s="10" t="s">
        <v>100</v>
      </c>
    </row>
    <row r="37" spans="1:40">
      <c r="A37" s="15" t="s">
        <v>425</v>
      </c>
      <c r="B37" s="8">
        <f t="shared" si="0"/>
        <v>55.999999999938403</v>
      </c>
      <c r="C37" s="9">
        <v>0</v>
      </c>
      <c r="D37" s="9">
        <v>2.0000000000007998</v>
      </c>
      <c r="E37" s="9">
        <v>0</v>
      </c>
      <c r="F37" s="9">
        <v>0</v>
      </c>
      <c r="G37" s="9">
        <v>0</v>
      </c>
      <c r="H37" s="9">
        <v>0</v>
      </c>
      <c r="I37" s="9">
        <v>9.9999999999759996</v>
      </c>
      <c r="J37" s="9">
        <v>0</v>
      </c>
      <c r="K37" s="9">
        <v>0</v>
      </c>
      <c r="L37" s="9">
        <v>0</v>
      </c>
      <c r="M37" s="9">
        <v>0</v>
      </c>
      <c r="N37" s="9">
        <v>0</v>
      </c>
      <c r="O37" s="9">
        <v>0</v>
      </c>
      <c r="P37" s="9">
        <v>16.999999999976001</v>
      </c>
      <c r="Q37" s="9">
        <v>0</v>
      </c>
      <c r="R37" s="9">
        <v>0</v>
      </c>
      <c r="S37" s="9">
        <v>0</v>
      </c>
      <c r="T37" s="9">
        <v>0</v>
      </c>
      <c r="U37" s="9">
        <v>0</v>
      </c>
      <c r="V37" s="9">
        <v>0</v>
      </c>
      <c r="W37" s="9">
        <v>0</v>
      </c>
      <c r="X37" s="9">
        <v>0</v>
      </c>
      <c r="Y37" s="9">
        <v>0</v>
      </c>
      <c r="Z37" s="9">
        <v>0</v>
      </c>
      <c r="AA37" s="9">
        <v>0</v>
      </c>
      <c r="AB37" s="9">
        <v>0</v>
      </c>
      <c r="AC37" s="9">
        <v>0</v>
      </c>
      <c r="AD37" s="9">
        <v>0</v>
      </c>
      <c r="AE37" s="9">
        <v>0</v>
      </c>
      <c r="AF37" s="9">
        <v>16.999999999976001</v>
      </c>
      <c r="AG37" s="9">
        <v>0</v>
      </c>
      <c r="AH37" s="9">
        <v>0</v>
      </c>
      <c r="AI37" s="9">
        <v>4.0000000000015996</v>
      </c>
      <c r="AJ37" s="9">
        <v>6.0000000000079998</v>
      </c>
      <c r="AK37" s="9">
        <v>0</v>
      </c>
      <c r="AL37" s="9">
        <v>0</v>
      </c>
      <c r="AM37" s="9" t="s">
        <v>101</v>
      </c>
      <c r="AN37" s="10" t="s">
        <v>102</v>
      </c>
    </row>
    <row r="38" spans="1:40">
      <c r="A38" s="15" t="s">
        <v>426</v>
      </c>
      <c r="B38" s="8">
        <f t="shared" si="0"/>
        <v>187.99999999995677</v>
      </c>
      <c r="C38" s="9">
        <v>0</v>
      </c>
      <c r="D38" s="9">
        <v>8.9999999999940012</v>
      </c>
      <c r="E38" s="9">
        <v>5.9999999999959996</v>
      </c>
      <c r="F38" s="9">
        <v>0</v>
      </c>
      <c r="G38" s="9">
        <v>0</v>
      </c>
      <c r="H38" s="9">
        <v>0</v>
      </c>
      <c r="I38" s="9">
        <v>99.999999999995993</v>
      </c>
      <c r="J38" s="9">
        <v>0</v>
      </c>
      <c r="K38" s="9">
        <v>0</v>
      </c>
      <c r="L38" s="9">
        <v>0</v>
      </c>
      <c r="M38" s="9">
        <v>15.9999999999956</v>
      </c>
      <c r="N38" s="9">
        <v>0</v>
      </c>
      <c r="O38" s="9">
        <v>0</v>
      </c>
      <c r="P38" s="9">
        <v>11.999999999991999</v>
      </c>
      <c r="Q38" s="9">
        <v>1.9999999999923999</v>
      </c>
      <c r="R38" s="9">
        <v>8.0000000000071996</v>
      </c>
      <c r="S38" s="9">
        <v>0</v>
      </c>
      <c r="T38" s="9">
        <v>0</v>
      </c>
      <c r="U38" s="9">
        <v>0</v>
      </c>
      <c r="V38" s="9">
        <v>0</v>
      </c>
      <c r="W38" s="9">
        <v>0.99999999999996003</v>
      </c>
      <c r="X38" s="9">
        <v>0</v>
      </c>
      <c r="Y38" s="9">
        <v>0</v>
      </c>
      <c r="Z38" s="9">
        <v>0</v>
      </c>
      <c r="AA38" s="9">
        <v>0</v>
      </c>
      <c r="AB38" s="9">
        <v>0</v>
      </c>
      <c r="AC38" s="9">
        <v>1.9999999999923999</v>
      </c>
      <c r="AD38" s="9">
        <v>0</v>
      </c>
      <c r="AE38" s="9">
        <v>0</v>
      </c>
      <c r="AF38" s="9">
        <v>5.9999999999959996</v>
      </c>
      <c r="AG38" s="9">
        <v>0</v>
      </c>
      <c r="AH38" s="9">
        <v>0</v>
      </c>
      <c r="AI38" s="9">
        <v>11.000000000005199</v>
      </c>
      <c r="AJ38" s="9">
        <v>12.9999999999976</v>
      </c>
      <c r="AK38" s="9">
        <v>1.9999999999923999</v>
      </c>
      <c r="AL38" s="9">
        <v>0</v>
      </c>
      <c r="AM38" s="9" t="s">
        <v>103</v>
      </c>
      <c r="AN38" s="10" t="s">
        <v>104</v>
      </c>
    </row>
    <row r="39" spans="1:40">
      <c r="A39" s="15" t="s">
        <v>427</v>
      </c>
      <c r="B39" s="8">
        <f t="shared" si="0"/>
        <v>31.000000000024798</v>
      </c>
      <c r="C39" s="9">
        <v>0</v>
      </c>
      <c r="D39" s="9">
        <v>4.0000000000149996</v>
      </c>
      <c r="E39" s="9">
        <v>0</v>
      </c>
      <c r="F39" s="9">
        <v>0</v>
      </c>
      <c r="G39" s="9">
        <v>0</v>
      </c>
      <c r="H39" s="9">
        <v>0</v>
      </c>
      <c r="I39" s="9">
        <v>10.999999999986999</v>
      </c>
      <c r="J39" s="9">
        <v>0</v>
      </c>
      <c r="K39" s="9">
        <v>0</v>
      </c>
      <c r="L39" s="9">
        <v>0</v>
      </c>
      <c r="M39" s="9">
        <v>0</v>
      </c>
      <c r="N39" s="9">
        <v>0</v>
      </c>
      <c r="O39" s="9">
        <v>0</v>
      </c>
      <c r="P39" s="9">
        <v>3.0000000000004001</v>
      </c>
      <c r="Q39" s="9">
        <v>0</v>
      </c>
      <c r="R39" s="9">
        <v>0</v>
      </c>
      <c r="S39" s="9">
        <v>0</v>
      </c>
      <c r="T39" s="9">
        <v>0</v>
      </c>
      <c r="U39" s="9">
        <v>0</v>
      </c>
      <c r="V39" s="9">
        <v>0</v>
      </c>
      <c r="W39" s="9">
        <v>0</v>
      </c>
      <c r="X39" s="9">
        <v>0</v>
      </c>
      <c r="Y39" s="9">
        <v>0</v>
      </c>
      <c r="Z39" s="9">
        <v>0.99999999999909994</v>
      </c>
      <c r="AA39" s="9">
        <v>0</v>
      </c>
      <c r="AB39" s="9">
        <v>0</v>
      </c>
      <c r="AC39" s="9">
        <v>0</v>
      </c>
      <c r="AD39" s="9">
        <v>0</v>
      </c>
      <c r="AE39" s="9">
        <v>0</v>
      </c>
      <c r="AF39" s="9">
        <v>5.0000000000110001</v>
      </c>
      <c r="AG39" s="9">
        <v>0</v>
      </c>
      <c r="AH39" s="9">
        <v>0</v>
      </c>
      <c r="AI39" s="9">
        <v>2.0000000000012998</v>
      </c>
      <c r="AJ39" s="9">
        <v>5.0000000000110001</v>
      </c>
      <c r="AK39" s="9">
        <v>0</v>
      </c>
      <c r="AL39" s="9">
        <v>0</v>
      </c>
      <c r="AM39" s="9" t="s">
        <v>105</v>
      </c>
      <c r="AN39" s="10" t="s">
        <v>106</v>
      </c>
    </row>
    <row r="40" spans="1:40">
      <c r="A40" s="15" t="s">
        <v>428</v>
      </c>
      <c r="B40" s="8">
        <f t="shared" si="0"/>
        <v>37.000000000003695</v>
      </c>
      <c r="C40" s="9">
        <v>0</v>
      </c>
      <c r="D40" s="9">
        <v>0</v>
      </c>
      <c r="E40" s="9">
        <v>0</v>
      </c>
      <c r="F40" s="9">
        <v>0</v>
      </c>
      <c r="G40" s="9">
        <v>0</v>
      </c>
      <c r="H40" s="9">
        <v>0</v>
      </c>
      <c r="I40" s="9">
        <v>15.999999999984</v>
      </c>
      <c r="J40" s="9">
        <v>0</v>
      </c>
      <c r="K40" s="9">
        <v>0</v>
      </c>
      <c r="L40" s="9">
        <v>0</v>
      </c>
      <c r="M40" s="9">
        <v>0</v>
      </c>
      <c r="N40" s="9">
        <v>0</v>
      </c>
      <c r="O40" s="9">
        <v>0</v>
      </c>
      <c r="P40" s="9">
        <v>0</v>
      </c>
      <c r="Q40" s="9">
        <v>0</v>
      </c>
      <c r="R40" s="9">
        <v>0</v>
      </c>
      <c r="S40" s="9">
        <v>0</v>
      </c>
      <c r="T40" s="9">
        <v>0</v>
      </c>
      <c r="U40" s="9">
        <v>0</v>
      </c>
      <c r="V40" s="9">
        <v>0</v>
      </c>
      <c r="W40" s="9">
        <v>0</v>
      </c>
      <c r="X40" s="9">
        <v>0</v>
      </c>
      <c r="Y40" s="9">
        <v>0</v>
      </c>
      <c r="Z40" s="9">
        <v>0</v>
      </c>
      <c r="AA40" s="9">
        <v>0</v>
      </c>
      <c r="AB40" s="9">
        <v>0</v>
      </c>
      <c r="AC40" s="9">
        <v>0</v>
      </c>
      <c r="AD40" s="9">
        <v>0</v>
      </c>
      <c r="AE40" s="9">
        <v>0</v>
      </c>
      <c r="AF40" s="9">
        <v>19.000000000017998</v>
      </c>
      <c r="AG40" s="9">
        <v>0</v>
      </c>
      <c r="AH40" s="9">
        <v>2.0000000000017</v>
      </c>
      <c r="AI40" s="9">
        <v>0</v>
      </c>
      <c r="AJ40" s="9">
        <v>0</v>
      </c>
      <c r="AK40" s="9">
        <v>0</v>
      </c>
      <c r="AL40" s="9">
        <v>0</v>
      </c>
      <c r="AM40" s="9" t="s">
        <v>107</v>
      </c>
      <c r="AN40" s="10" t="s">
        <v>108</v>
      </c>
    </row>
    <row r="41" spans="1:40">
      <c r="A41" s="15" t="s">
        <v>429</v>
      </c>
      <c r="B41" s="8">
        <f t="shared" si="0"/>
        <v>32</v>
      </c>
      <c r="C41" s="9">
        <v>0</v>
      </c>
      <c r="D41" s="9">
        <v>0</v>
      </c>
      <c r="E41" s="9">
        <v>0</v>
      </c>
      <c r="F41" s="9">
        <v>0</v>
      </c>
      <c r="G41" s="9">
        <v>0</v>
      </c>
      <c r="H41" s="9">
        <v>0</v>
      </c>
      <c r="I41" s="9">
        <v>0</v>
      </c>
      <c r="J41" s="9">
        <v>0</v>
      </c>
      <c r="K41" s="9">
        <v>0</v>
      </c>
      <c r="L41" s="9">
        <v>0</v>
      </c>
      <c r="M41" s="9">
        <v>0</v>
      </c>
      <c r="N41" s="9">
        <v>32</v>
      </c>
      <c r="O41" s="9">
        <v>0</v>
      </c>
      <c r="P41" s="9">
        <v>0</v>
      </c>
      <c r="Q41" s="9">
        <v>0</v>
      </c>
      <c r="R41" s="9">
        <v>0</v>
      </c>
      <c r="S41" s="9">
        <v>0</v>
      </c>
      <c r="T41" s="9">
        <v>0</v>
      </c>
      <c r="U41" s="9">
        <v>0</v>
      </c>
      <c r="V41" s="9">
        <v>0</v>
      </c>
      <c r="W41" s="9">
        <v>0</v>
      </c>
      <c r="X41" s="9">
        <v>0</v>
      </c>
      <c r="Y41" s="9">
        <v>0</v>
      </c>
      <c r="Z41" s="9">
        <v>0</v>
      </c>
      <c r="AA41" s="9">
        <v>0</v>
      </c>
      <c r="AB41" s="9">
        <v>0</v>
      </c>
      <c r="AC41" s="9">
        <v>0</v>
      </c>
      <c r="AD41" s="9">
        <v>0</v>
      </c>
      <c r="AE41" s="9">
        <v>0</v>
      </c>
      <c r="AF41" s="9">
        <v>0</v>
      </c>
      <c r="AG41" s="9">
        <v>0</v>
      </c>
      <c r="AH41" s="9">
        <v>0</v>
      </c>
      <c r="AI41" s="9">
        <v>0</v>
      </c>
      <c r="AJ41" s="9">
        <v>0</v>
      </c>
      <c r="AK41" s="9">
        <v>0</v>
      </c>
      <c r="AL41" s="9">
        <v>0</v>
      </c>
      <c r="AM41" s="9" t="s">
        <v>109</v>
      </c>
      <c r="AN41" s="10" t="s">
        <v>110</v>
      </c>
    </row>
    <row r="42" spans="1:40">
      <c r="A42" s="15" t="s">
        <v>430</v>
      </c>
      <c r="B42" s="8">
        <f t="shared" si="0"/>
        <v>226</v>
      </c>
      <c r="C42" s="9">
        <v>0</v>
      </c>
      <c r="D42" s="9">
        <v>0</v>
      </c>
      <c r="E42" s="9">
        <v>0</v>
      </c>
      <c r="F42" s="9">
        <v>0</v>
      </c>
      <c r="G42" s="9">
        <v>0</v>
      </c>
      <c r="H42" s="9">
        <v>0</v>
      </c>
      <c r="I42" s="9">
        <v>0</v>
      </c>
      <c r="J42" s="9">
        <v>0</v>
      </c>
      <c r="K42" s="9">
        <v>0</v>
      </c>
      <c r="L42" s="9">
        <v>0</v>
      </c>
      <c r="M42" s="9">
        <v>0</v>
      </c>
      <c r="N42" s="9">
        <v>226</v>
      </c>
      <c r="O42" s="9">
        <v>0</v>
      </c>
      <c r="P42" s="9">
        <v>0</v>
      </c>
      <c r="Q42" s="9">
        <v>0</v>
      </c>
      <c r="R42" s="9">
        <v>0</v>
      </c>
      <c r="S42" s="9">
        <v>0</v>
      </c>
      <c r="T42" s="9">
        <v>0</v>
      </c>
      <c r="U42" s="9">
        <v>0</v>
      </c>
      <c r="V42" s="9">
        <v>0</v>
      </c>
      <c r="W42" s="9">
        <v>0</v>
      </c>
      <c r="X42" s="9">
        <v>0</v>
      </c>
      <c r="Y42" s="9">
        <v>0</v>
      </c>
      <c r="Z42" s="9">
        <v>0</v>
      </c>
      <c r="AA42" s="9">
        <v>0</v>
      </c>
      <c r="AB42" s="9">
        <v>0</v>
      </c>
      <c r="AC42" s="9">
        <v>0</v>
      </c>
      <c r="AD42" s="9">
        <v>0</v>
      </c>
      <c r="AE42" s="9">
        <v>0</v>
      </c>
      <c r="AF42" s="9">
        <v>0</v>
      </c>
      <c r="AG42" s="9">
        <v>0</v>
      </c>
      <c r="AH42" s="9">
        <v>0</v>
      </c>
      <c r="AI42" s="9">
        <v>0</v>
      </c>
      <c r="AJ42" s="9">
        <v>0</v>
      </c>
      <c r="AK42" s="9">
        <v>0</v>
      </c>
      <c r="AL42" s="9">
        <v>0</v>
      </c>
      <c r="AM42" s="9" t="s">
        <v>111</v>
      </c>
      <c r="AN42" s="10" t="s">
        <v>112</v>
      </c>
    </row>
    <row r="43" spans="1:40">
      <c r="A43" s="15" t="s">
        <v>431</v>
      </c>
      <c r="B43" s="8">
        <f t="shared" si="0"/>
        <v>109.9999999999813</v>
      </c>
      <c r="C43" s="9">
        <v>0</v>
      </c>
      <c r="D43" s="9">
        <v>1.999999999998</v>
      </c>
      <c r="E43" s="9">
        <v>0</v>
      </c>
      <c r="F43" s="9">
        <v>0</v>
      </c>
      <c r="G43" s="9">
        <v>0</v>
      </c>
      <c r="H43" s="9">
        <v>0</v>
      </c>
      <c r="I43" s="9">
        <v>19.999999999979998</v>
      </c>
      <c r="J43" s="9">
        <v>0</v>
      </c>
      <c r="K43" s="9">
        <v>0</v>
      </c>
      <c r="L43" s="9">
        <v>0</v>
      </c>
      <c r="M43" s="9">
        <v>1.0000000000000999</v>
      </c>
      <c r="N43" s="9">
        <v>0</v>
      </c>
      <c r="O43" s="9">
        <v>0</v>
      </c>
      <c r="P43" s="9">
        <v>20.999999999989999</v>
      </c>
      <c r="Q43" s="9">
        <v>0</v>
      </c>
      <c r="R43" s="9">
        <v>0</v>
      </c>
      <c r="S43" s="9">
        <v>0</v>
      </c>
      <c r="T43" s="9">
        <v>0</v>
      </c>
      <c r="U43" s="9">
        <v>0</v>
      </c>
      <c r="V43" s="9">
        <v>0</v>
      </c>
      <c r="W43" s="9">
        <v>0</v>
      </c>
      <c r="X43" s="9">
        <v>0</v>
      </c>
      <c r="Y43" s="9">
        <v>0</v>
      </c>
      <c r="Z43" s="9">
        <v>3.9999999999960001</v>
      </c>
      <c r="AA43" s="9">
        <v>0</v>
      </c>
      <c r="AB43" s="9">
        <v>0</v>
      </c>
      <c r="AC43" s="9">
        <v>1.0000000000000999</v>
      </c>
      <c r="AD43" s="9">
        <v>0</v>
      </c>
      <c r="AE43" s="9">
        <v>0</v>
      </c>
      <c r="AF43" s="9">
        <v>27.000000000050001</v>
      </c>
      <c r="AG43" s="9">
        <v>0</v>
      </c>
      <c r="AH43" s="9">
        <v>0</v>
      </c>
      <c r="AI43" s="9">
        <v>2.9999999999970002</v>
      </c>
      <c r="AJ43" s="9">
        <v>29.999999999969997</v>
      </c>
      <c r="AK43" s="9">
        <v>1.0000000000000999</v>
      </c>
      <c r="AL43" s="9">
        <v>0</v>
      </c>
      <c r="AM43" s="9" t="s">
        <v>113</v>
      </c>
      <c r="AN43" s="10" t="s">
        <v>114</v>
      </c>
    </row>
    <row r="44" spans="1:40">
      <c r="A44" s="15" t="s">
        <v>432</v>
      </c>
      <c r="B44" s="8">
        <f t="shared" si="0"/>
        <v>70.999999999936108</v>
      </c>
      <c r="C44" s="9">
        <v>0</v>
      </c>
      <c r="D44" s="9">
        <v>0</v>
      </c>
      <c r="E44" s="9">
        <v>0</v>
      </c>
      <c r="F44" s="9">
        <v>0</v>
      </c>
      <c r="G44" s="9">
        <v>0</v>
      </c>
      <c r="H44" s="9">
        <v>0</v>
      </c>
      <c r="I44" s="9">
        <v>8.99999999998</v>
      </c>
      <c r="J44" s="9">
        <v>0</v>
      </c>
      <c r="K44" s="9">
        <v>0</v>
      </c>
      <c r="L44" s="9">
        <v>0</v>
      </c>
      <c r="M44" s="9">
        <v>0</v>
      </c>
      <c r="N44" s="9">
        <v>0</v>
      </c>
      <c r="O44" s="9">
        <v>0</v>
      </c>
      <c r="P44" s="9">
        <v>16.999999999978002</v>
      </c>
      <c r="Q44" s="9">
        <v>1.0000000000033</v>
      </c>
      <c r="R44" s="9">
        <v>0</v>
      </c>
      <c r="S44" s="9">
        <v>0</v>
      </c>
      <c r="T44" s="9">
        <v>0</v>
      </c>
      <c r="U44" s="9">
        <v>0</v>
      </c>
      <c r="V44" s="9">
        <v>0</v>
      </c>
      <c r="W44" s="9">
        <v>0</v>
      </c>
      <c r="X44" s="9">
        <v>0</v>
      </c>
      <c r="Y44" s="9">
        <v>0</v>
      </c>
      <c r="Z44" s="9">
        <v>5.0000000000023004</v>
      </c>
      <c r="AA44" s="9">
        <v>0</v>
      </c>
      <c r="AB44" s="9">
        <v>0</v>
      </c>
      <c r="AC44" s="9">
        <v>0</v>
      </c>
      <c r="AD44" s="9">
        <v>0</v>
      </c>
      <c r="AE44" s="9">
        <v>0</v>
      </c>
      <c r="AF44" s="9">
        <v>0</v>
      </c>
      <c r="AG44" s="9">
        <v>0</v>
      </c>
      <c r="AH44" s="9">
        <v>1.9999999999995</v>
      </c>
      <c r="AI44" s="9">
        <v>0</v>
      </c>
      <c r="AJ44" s="9">
        <v>36.999999999972999</v>
      </c>
      <c r="AK44" s="9">
        <v>0</v>
      </c>
      <c r="AL44" s="9">
        <v>0</v>
      </c>
      <c r="AM44" s="9" t="s">
        <v>115</v>
      </c>
      <c r="AN44" s="10" t="s">
        <v>116</v>
      </c>
    </row>
    <row r="45" spans="1:40">
      <c r="A45" s="15" t="s">
        <v>433</v>
      </c>
      <c r="B45" s="8">
        <f t="shared" si="0"/>
        <v>307.9999999999045</v>
      </c>
      <c r="C45" s="9">
        <v>0</v>
      </c>
      <c r="D45" s="9">
        <v>7.0000000000084004</v>
      </c>
      <c r="E45" s="9">
        <v>0</v>
      </c>
      <c r="F45" s="9">
        <v>0</v>
      </c>
      <c r="G45" s="9">
        <v>0</v>
      </c>
      <c r="H45" s="9">
        <v>0</v>
      </c>
      <c r="I45" s="9">
        <v>58.999999999864002</v>
      </c>
      <c r="J45" s="9">
        <v>2.00000000000108</v>
      </c>
      <c r="K45" s="9">
        <v>0</v>
      </c>
      <c r="L45" s="9">
        <v>0</v>
      </c>
      <c r="M45" s="9">
        <v>0</v>
      </c>
      <c r="N45" s="9">
        <v>2.00000000000108</v>
      </c>
      <c r="O45" s="9">
        <v>0</v>
      </c>
      <c r="P45" s="9">
        <v>18.999999999996401</v>
      </c>
      <c r="Q45" s="9">
        <v>0</v>
      </c>
      <c r="R45" s="9">
        <v>0</v>
      </c>
      <c r="S45" s="9">
        <v>0</v>
      </c>
      <c r="T45" s="9">
        <v>0</v>
      </c>
      <c r="U45" s="9">
        <v>0</v>
      </c>
      <c r="V45" s="9">
        <v>0</v>
      </c>
      <c r="W45" s="9">
        <v>0</v>
      </c>
      <c r="X45" s="9">
        <v>0</v>
      </c>
      <c r="Y45" s="9">
        <v>0</v>
      </c>
      <c r="Z45" s="9">
        <v>168.999999999908</v>
      </c>
      <c r="AA45" s="9">
        <v>0</v>
      </c>
      <c r="AB45" s="9">
        <v>0</v>
      </c>
      <c r="AC45" s="9">
        <v>0.99999999999900002</v>
      </c>
      <c r="AD45" s="9">
        <v>0</v>
      </c>
      <c r="AE45" s="9">
        <v>0</v>
      </c>
      <c r="AF45" s="9">
        <v>38.000000000116003</v>
      </c>
      <c r="AG45" s="9">
        <v>0</v>
      </c>
      <c r="AH45" s="9">
        <v>3.0000000000000799</v>
      </c>
      <c r="AI45" s="9">
        <v>3.0000000000000799</v>
      </c>
      <c r="AJ45" s="9">
        <v>5.0000000000103997</v>
      </c>
      <c r="AK45" s="9">
        <v>0</v>
      </c>
      <c r="AL45" s="9">
        <v>0</v>
      </c>
      <c r="AM45" s="9" t="s">
        <v>117</v>
      </c>
      <c r="AN45" s="10" t="s">
        <v>118</v>
      </c>
    </row>
    <row r="46" spans="1:40">
      <c r="A46" s="15" t="s">
        <v>434</v>
      </c>
      <c r="B46" s="8">
        <f t="shared" si="0"/>
        <v>241.00000000004337</v>
      </c>
      <c r="C46" s="9">
        <v>0</v>
      </c>
      <c r="D46" s="9">
        <v>0</v>
      </c>
      <c r="E46" s="9">
        <v>0</v>
      </c>
      <c r="F46" s="9">
        <v>0</v>
      </c>
      <c r="G46" s="9">
        <v>0</v>
      </c>
      <c r="H46" s="9">
        <v>0</v>
      </c>
      <c r="I46" s="9">
        <v>3.0000000000041003</v>
      </c>
      <c r="J46" s="9">
        <v>0</v>
      </c>
      <c r="K46" s="9">
        <v>0</v>
      </c>
      <c r="L46" s="9">
        <v>0</v>
      </c>
      <c r="M46" s="9">
        <v>0</v>
      </c>
      <c r="N46" s="9">
        <v>210.00000000004599</v>
      </c>
      <c r="O46" s="9">
        <v>0</v>
      </c>
      <c r="P46" s="9">
        <v>0</v>
      </c>
      <c r="Q46" s="9">
        <v>0.99999999999976008</v>
      </c>
      <c r="R46" s="9">
        <v>0</v>
      </c>
      <c r="S46" s="9">
        <v>0</v>
      </c>
      <c r="T46" s="9">
        <v>0</v>
      </c>
      <c r="U46" s="9">
        <v>3.9999999999894005</v>
      </c>
      <c r="V46" s="9">
        <v>0</v>
      </c>
      <c r="W46" s="9">
        <v>0</v>
      </c>
      <c r="X46" s="9">
        <v>0</v>
      </c>
      <c r="Y46" s="9">
        <v>0</v>
      </c>
      <c r="Z46" s="9">
        <v>1.9999999999995202</v>
      </c>
      <c r="AA46" s="9">
        <v>0</v>
      </c>
      <c r="AB46" s="9">
        <v>0</v>
      </c>
      <c r="AC46" s="9">
        <v>0</v>
      </c>
      <c r="AD46" s="9">
        <v>0</v>
      </c>
      <c r="AE46" s="9">
        <v>0</v>
      </c>
      <c r="AF46" s="9">
        <v>0</v>
      </c>
      <c r="AG46" s="9">
        <v>0</v>
      </c>
      <c r="AH46" s="9">
        <v>0</v>
      </c>
      <c r="AI46" s="9">
        <v>18.000000000000501</v>
      </c>
      <c r="AJ46" s="9">
        <v>3.0000000000041003</v>
      </c>
      <c r="AK46" s="9">
        <v>0</v>
      </c>
      <c r="AL46" s="9">
        <v>0</v>
      </c>
      <c r="AM46" s="9" t="s">
        <v>119</v>
      </c>
      <c r="AN46" s="10" t="s">
        <v>120</v>
      </c>
    </row>
    <row r="47" spans="1:40">
      <c r="A47" s="15" t="s">
        <v>435</v>
      </c>
      <c r="B47" s="8">
        <f t="shared" si="0"/>
        <v>57.999999999982592</v>
      </c>
      <c r="C47" s="9">
        <v>0</v>
      </c>
      <c r="D47" s="9">
        <v>0</v>
      </c>
      <c r="E47" s="9">
        <v>0</v>
      </c>
      <c r="F47" s="9">
        <v>0</v>
      </c>
      <c r="G47" s="9">
        <v>0</v>
      </c>
      <c r="H47" s="9">
        <v>0</v>
      </c>
      <c r="I47" s="9">
        <v>0</v>
      </c>
      <c r="J47" s="9">
        <v>0</v>
      </c>
      <c r="K47" s="9">
        <v>0</v>
      </c>
      <c r="L47" s="9">
        <v>0</v>
      </c>
      <c r="M47" s="9">
        <v>0</v>
      </c>
      <c r="N47" s="9">
        <v>0</v>
      </c>
      <c r="O47" s="9">
        <v>0</v>
      </c>
      <c r="P47" s="9">
        <v>0</v>
      </c>
      <c r="Q47" s="9">
        <v>0</v>
      </c>
      <c r="R47" s="9">
        <v>0</v>
      </c>
      <c r="S47" s="9">
        <v>0</v>
      </c>
      <c r="T47" s="9">
        <v>0</v>
      </c>
      <c r="U47" s="9">
        <v>0</v>
      </c>
      <c r="V47" s="9">
        <v>0</v>
      </c>
      <c r="W47" s="9">
        <v>0</v>
      </c>
      <c r="X47" s="9">
        <v>0</v>
      </c>
      <c r="Y47" s="9">
        <v>0</v>
      </c>
      <c r="Z47" s="9">
        <v>55.999999999981995</v>
      </c>
      <c r="AA47" s="9">
        <v>0</v>
      </c>
      <c r="AB47" s="9">
        <v>0</v>
      </c>
      <c r="AC47" s="9">
        <v>0</v>
      </c>
      <c r="AD47" s="9">
        <v>0</v>
      </c>
      <c r="AE47" s="9">
        <v>0</v>
      </c>
      <c r="AF47" s="9">
        <v>2.0000000000006</v>
      </c>
      <c r="AG47" s="9">
        <v>0</v>
      </c>
      <c r="AH47" s="9">
        <v>0</v>
      </c>
      <c r="AI47" s="9">
        <v>0</v>
      </c>
      <c r="AJ47" s="9">
        <v>0</v>
      </c>
      <c r="AK47" s="9">
        <v>0</v>
      </c>
      <c r="AL47" s="9">
        <v>0</v>
      </c>
      <c r="AM47" s="9" t="s">
        <v>121</v>
      </c>
      <c r="AN47" s="10" t="s">
        <v>122</v>
      </c>
    </row>
    <row r="48" spans="1:40">
      <c r="A48" s="15" t="s">
        <v>436</v>
      </c>
      <c r="B48" s="8">
        <f t="shared" si="0"/>
        <v>72</v>
      </c>
      <c r="C48" s="9">
        <v>0</v>
      </c>
      <c r="D48" s="9">
        <v>0</v>
      </c>
      <c r="E48" s="9">
        <v>0</v>
      </c>
      <c r="F48" s="9">
        <v>0</v>
      </c>
      <c r="G48" s="9">
        <v>0</v>
      </c>
      <c r="H48" s="9">
        <v>0</v>
      </c>
      <c r="I48" s="9">
        <v>13.000000000031999</v>
      </c>
      <c r="J48" s="9">
        <v>0</v>
      </c>
      <c r="K48" s="9">
        <v>0</v>
      </c>
      <c r="L48" s="9">
        <v>0</v>
      </c>
      <c r="M48" s="9">
        <v>0</v>
      </c>
      <c r="N48" s="9">
        <v>0</v>
      </c>
      <c r="O48" s="9">
        <v>0</v>
      </c>
      <c r="P48" s="9">
        <v>0</v>
      </c>
      <c r="Q48" s="9">
        <v>0</v>
      </c>
      <c r="R48" s="9">
        <v>0</v>
      </c>
      <c r="S48" s="9">
        <v>0</v>
      </c>
      <c r="T48" s="9">
        <v>0</v>
      </c>
      <c r="U48" s="9">
        <v>0</v>
      </c>
      <c r="V48" s="9">
        <v>0</v>
      </c>
      <c r="W48" s="9">
        <v>0</v>
      </c>
      <c r="X48" s="9">
        <v>0</v>
      </c>
      <c r="Y48" s="9">
        <v>0</v>
      </c>
      <c r="Z48" s="9">
        <v>0</v>
      </c>
      <c r="AA48" s="9">
        <v>0</v>
      </c>
      <c r="AB48" s="9">
        <v>0</v>
      </c>
      <c r="AC48" s="9">
        <v>0</v>
      </c>
      <c r="AD48" s="9">
        <v>0</v>
      </c>
      <c r="AE48" s="9">
        <v>0</v>
      </c>
      <c r="AF48" s="9">
        <v>49.999999999967997</v>
      </c>
      <c r="AG48" s="9">
        <v>0</v>
      </c>
      <c r="AH48" s="9">
        <v>9</v>
      </c>
      <c r="AI48" s="9">
        <v>0</v>
      </c>
      <c r="AJ48" s="9">
        <v>0</v>
      </c>
      <c r="AK48" s="9">
        <v>0</v>
      </c>
      <c r="AL48" s="9">
        <v>0</v>
      </c>
      <c r="AM48" s="9" t="s">
        <v>123</v>
      </c>
      <c r="AN48" s="10" t="s">
        <v>124</v>
      </c>
    </row>
    <row r="49" spans="1:40">
      <c r="A49" s="15" t="s">
        <v>437</v>
      </c>
      <c r="B49" s="8">
        <f t="shared" si="0"/>
        <v>30.000000000027001</v>
      </c>
      <c r="C49" s="9">
        <v>0</v>
      </c>
      <c r="D49" s="9">
        <v>0.99999999999899991</v>
      </c>
      <c r="E49" s="9">
        <v>0</v>
      </c>
      <c r="F49" s="9">
        <v>0</v>
      </c>
      <c r="G49" s="9">
        <v>0</v>
      </c>
      <c r="H49" s="9">
        <v>0</v>
      </c>
      <c r="I49" s="9">
        <v>8.0000000000100009</v>
      </c>
      <c r="J49" s="9">
        <v>0</v>
      </c>
      <c r="K49" s="9">
        <v>0</v>
      </c>
      <c r="L49" s="9">
        <v>0</v>
      </c>
      <c r="M49" s="9">
        <v>5.00000000001</v>
      </c>
      <c r="N49" s="9">
        <v>0</v>
      </c>
      <c r="O49" s="9">
        <v>0</v>
      </c>
      <c r="P49" s="9">
        <v>0.99999999999899991</v>
      </c>
      <c r="Q49" s="9">
        <v>0</v>
      </c>
      <c r="R49" s="9">
        <v>0.99999999999899991</v>
      </c>
      <c r="S49" s="9">
        <v>0</v>
      </c>
      <c r="T49" s="9">
        <v>0</v>
      </c>
      <c r="U49" s="9">
        <v>0</v>
      </c>
      <c r="V49" s="9">
        <v>0</v>
      </c>
      <c r="W49" s="9">
        <v>0</v>
      </c>
      <c r="X49" s="9">
        <v>0</v>
      </c>
      <c r="Y49" s="9">
        <v>0</v>
      </c>
      <c r="Z49" s="9">
        <v>0</v>
      </c>
      <c r="AA49" s="9">
        <v>0</v>
      </c>
      <c r="AB49" s="9">
        <v>0</v>
      </c>
      <c r="AC49" s="9">
        <v>0</v>
      </c>
      <c r="AD49" s="9">
        <v>0</v>
      </c>
      <c r="AE49" s="9">
        <v>0</v>
      </c>
      <c r="AF49" s="9">
        <v>0</v>
      </c>
      <c r="AG49" s="9">
        <v>0</v>
      </c>
      <c r="AH49" s="9">
        <v>0</v>
      </c>
      <c r="AI49" s="9">
        <v>3</v>
      </c>
      <c r="AJ49" s="9">
        <v>11.000000000009999</v>
      </c>
      <c r="AK49" s="9">
        <v>0</v>
      </c>
      <c r="AL49" s="9">
        <v>0</v>
      </c>
      <c r="AM49" s="9" t="s">
        <v>125</v>
      </c>
      <c r="AN49" s="10" t="s">
        <v>126</v>
      </c>
    </row>
    <row r="50" spans="1:40">
      <c r="A50" s="15" t="s">
        <v>438</v>
      </c>
      <c r="B50" s="8">
        <f t="shared" si="0"/>
        <v>212.99999999985087</v>
      </c>
      <c r="C50" s="9">
        <v>0</v>
      </c>
      <c r="D50" s="9">
        <v>0</v>
      </c>
      <c r="E50" s="9">
        <v>0</v>
      </c>
      <c r="F50" s="9">
        <v>0</v>
      </c>
      <c r="G50" s="9">
        <v>0</v>
      </c>
      <c r="H50" s="9">
        <v>0</v>
      </c>
      <c r="I50" s="9">
        <v>150.99999999990899</v>
      </c>
      <c r="J50" s="9">
        <v>0</v>
      </c>
      <c r="K50" s="9">
        <v>0</v>
      </c>
      <c r="L50" s="9">
        <v>0</v>
      </c>
      <c r="M50" s="9">
        <v>3.9999999999990004</v>
      </c>
      <c r="N50" s="9">
        <v>0</v>
      </c>
      <c r="O50" s="9">
        <v>0</v>
      </c>
      <c r="P50" s="9">
        <v>0</v>
      </c>
      <c r="Q50" s="9">
        <v>0</v>
      </c>
      <c r="R50" s="9">
        <v>0</v>
      </c>
      <c r="S50" s="9">
        <v>0</v>
      </c>
      <c r="T50" s="9">
        <v>0</v>
      </c>
      <c r="U50" s="9">
        <v>0</v>
      </c>
      <c r="V50" s="9">
        <v>0</v>
      </c>
      <c r="W50" s="9">
        <v>0</v>
      </c>
      <c r="X50" s="9">
        <v>0</v>
      </c>
      <c r="Y50" s="9">
        <v>0</v>
      </c>
      <c r="Z50" s="9">
        <v>0</v>
      </c>
      <c r="AA50" s="9">
        <v>0</v>
      </c>
      <c r="AB50" s="9">
        <v>0</v>
      </c>
      <c r="AC50" s="9">
        <v>9.9999999999975007</v>
      </c>
      <c r="AD50" s="9">
        <v>0</v>
      </c>
      <c r="AE50" s="9">
        <v>0</v>
      </c>
      <c r="AF50" s="9">
        <v>0</v>
      </c>
      <c r="AG50" s="9">
        <v>3.0000000000099001</v>
      </c>
      <c r="AH50" s="9">
        <v>42.999999999935994</v>
      </c>
      <c r="AI50" s="9">
        <v>1.9999999999995002</v>
      </c>
      <c r="AJ50" s="9">
        <v>0</v>
      </c>
      <c r="AK50" s="9">
        <v>0</v>
      </c>
      <c r="AL50" s="9">
        <v>0</v>
      </c>
      <c r="AM50" s="9" t="s">
        <v>127</v>
      </c>
      <c r="AN50" s="10" t="s">
        <v>128</v>
      </c>
    </row>
    <row r="51" spans="1:40">
      <c r="A51" s="15" t="s">
        <v>439</v>
      </c>
      <c r="B51" s="8">
        <f t="shared" si="0"/>
        <v>30</v>
      </c>
      <c r="C51" s="9">
        <v>0</v>
      </c>
      <c r="D51" s="9">
        <v>0</v>
      </c>
      <c r="E51" s="9">
        <v>0</v>
      </c>
      <c r="F51" s="9">
        <v>0</v>
      </c>
      <c r="G51" s="9">
        <v>0</v>
      </c>
      <c r="H51" s="9">
        <v>0</v>
      </c>
      <c r="I51" s="9">
        <v>0</v>
      </c>
      <c r="J51" s="9">
        <v>0</v>
      </c>
      <c r="K51" s="9">
        <v>0</v>
      </c>
      <c r="L51" s="9">
        <v>0</v>
      </c>
      <c r="M51" s="9">
        <v>0</v>
      </c>
      <c r="N51" s="9">
        <v>30</v>
      </c>
      <c r="O51" s="9">
        <v>0</v>
      </c>
      <c r="P51" s="9">
        <v>0</v>
      </c>
      <c r="Q51" s="9">
        <v>0</v>
      </c>
      <c r="R51" s="9">
        <v>0</v>
      </c>
      <c r="S51" s="9">
        <v>0</v>
      </c>
      <c r="T51" s="9">
        <v>0</v>
      </c>
      <c r="U51" s="9">
        <v>0</v>
      </c>
      <c r="V51" s="9">
        <v>0</v>
      </c>
      <c r="W51" s="9">
        <v>0</v>
      </c>
      <c r="X51" s="9">
        <v>0</v>
      </c>
      <c r="Y51" s="9">
        <v>0</v>
      </c>
      <c r="Z51" s="9">
        <v>0</v>
      </c>
      <c r="AA51" s="9">
        <v>0</v>
      </c>
      <c r="AB51" s="9">
        <v>0</v>
      </c>
      <c r="AC51" s="9">
        <v>0</v>
      </c>
      <c r="AD51" s="9">
        <v>0</v>
      </c>
      <c r="AE51" s="9">
        <v>0</v>
      </c>
      <c r="AF51" s="9">
        <v>0</v>
      </c>
      <c r="AG51" s="9">
        <v>0</v>
      </c>
      <c r="AH51" s="9">
        <v>0</v>
      </c>
      <c r="AI51" s="9">
        <v>0</v>
      </c>
      <c r="AJ51" s="9">
        <v>0</v>
      </c>
      <c r="AK51" s="9">
        <v>0</v>
      </c>
      <c r="AL51" s="9">
        <v>0</v>
      </c>
      <c r="AM51" s="9" t="s">
        <v>129</v>
      </c>
      <c r="AN51" s="10" t="s">
        <v>130</v>
      </c>
    </row>
    <row r="52" spans="1:40">
      <c r="A52" s="15" t="s">
        <v>440</v>
      </c>
      <c r="B52" s="8">
        <f t="shared" si="0"/>
        <v>53.999999999978407</v>
      </c>
      <c r="C52" s="9">
        <v>0</v>
      </c>
      <c r="D52" s="9">
        <v>0</v>
      </c>
      <c r="E52" s="9">
        <v>0</v>
      </c>
      <c r="F52" s="9">
        <v>0</v>
      </c>
      <c r="G52" s="9">
        <v>0</v>
      </c>
      <c r="H52" s="9">
        <v>0</v>
      </c>
      <c r="I52" s="9">
        <v>15.000000000011999</v>
      </c>
      <c r="J52" s="9">
        <v>0</v>
      </c>
      <c r="K52" s="9">
        <v>0</v>
      </c>
      <c r="L52" s="9">
        <v>0</v>
      </c>
      <c r="M52" s="9">
        <v>0</v>
      </c>
      <c r="N52" s="9">
        <v>0</v>
      </c>
      <c r="O52" s="9">
        <v>0</v>
      </c>
      <c r="P52" s="9">
        <v>0</v>
      </c>
      <c r="Q52" s="9">
        <v>0</v>
      </c>
      <c r="R52" s="9">
        <v>0</v>
      </c>
      <c r="S52" s="9">
        <v>0</v>
      </c>
      <c r="T52" s="9">
        <v>0</v>
      </c>
      <c r="U52" s="9">
        <v>0</v>
      </c>
      <c r="V52" s="9">
        <v>0</v>
      </c>
      <c r="W52" s="9">
        <v>0</v>
      </c>
      <c r="X52" s="9">
        <v>0</v>
      </c>
      <c r="Y52" s="9">
        <v>0</v>
      </c>
      <c r="Z52" s="9">
        <v>25.999999999974001</v>
      </c>
      <c r="AA52" s="9">
        <v>0</v>
      </c>
      <c r="AB52" s="9">
        <v>0</v>
      </c>
      <c r="AC52" s="9">
        <v>0</v>
      </c>
      <c r="AD52" s="9">
        <v>0</v>
      </c>
      <c r="AE52" s="9">
        <v>0</v>
      </c>
      <c r="AF52" s="9">
        <v>5.9999999999940004</v>
      </c>
      <c r="AG52" s="9">
        <v>0</v>
      </c>
      <c r="AH52" s="9">
        <v>0.99999999999900002</v>
      </c>
      <c r="AI52" s="9">
        <v>0</v>
      </c>
      <c r="AJ52" s="9">
        <v>1.999999999998</v>
      </c>
      <c r="AK52" s="9">
        <v>0.99999999999900002</v>
      </c>
      <c r="AL52" s="9">
        <v>3.0000000000024003</v>
      </c>
      <c r="AM52" s="9" t="s">
        <v>131</v>
      </c>
      <c r="AN52" s="10" t="s">
        <v>132</v>
      </c>
    </row>
    <row r="53" spans="1:40">
      <c r="A53" s="15" t="s">
        <v>441</v>
      </c>
      <c r="B53" s="8">
        <f t="shared" si="0"/>
        <v>51.000000000040799</v>
      </c>
      <c r="C53" s="9">
        <v>0</v>
      </c>
      <c r="D53" s="9">
        <v>0</v>
      </c>
      <c r="E53" s="9">
        <v>0</v>
      </c>
      <c r="F53" s="9">
        <v>0</v>
      </c>
      <c r="G53" s="9">
        <v>0</v>
      </c>
      <c r="H53" s="9">
        <v>0</v>
      </c>
      <c r="I53" s="9">
        <v>1.9999999999995</v>
      </c>
      <c r="J53" s="9">
        <v>0</v>
      </c>
      <c r="K53" s="9">
        <v>0</v>
      </c>
      <c r="L53" s="9">
        <v>0</v>
      </c>
      <c r="M53" s="9">
        <v>0</v>
      </c>
      <c r="N53" s="9">
        <v>0</v>
      </c>
      <c r="O53" s="9">
        <v>0</v>
      </c>
      <c r="P53" s="9">
        <v>0</v>
      </c>
      <c r="Q53" s="9">
        <v>0</v>
      </c>
      <c r="R53" s="9">
        <v>0</v>
      </c>
      <c r="S53" s="9">
        <v>0</v>
      </c>
      <c r="T53" s="9">
        <v>0</v>
      </c>
      <c r="U53" s="9">
        <v>0</v>
      </c>
      <c r="V53" s="9">
        <v>0</v>
      </c>
      <c r="W53" s="9">
        <v>0</v>
      </c>
      <c r="X53" s="9">
        <v>0</v>
      </c>
      <c r="Y53" s="9">
        <v>0</v>
      </c>
      <c r="Z53" s="9">
        <v>1.0000000000023002</v>
      </c>
      <c r="AA53" s="9">
        <v>0</v>
      </c>
      <c r="AB53" s="9">
        <v>0</v>
      </c>
      <c r="AC53" s="9">
        <v>3.9999999999989999</v>
      </c>
      <c r="AD53" s="9">
        <v>0</v>
      </c>
      <c r="AE53" s="9">
        <v>0</v>
      </c>
      <c r="AF53" s="9">
        <v>11.000000000009999</v>
      </c>
      <c r="AG53" s="9">
        <v>6.0000000000240004</v>
      </c>
      <c r="AH53" s="9">
        <v>23.000000000006999</v>
      </c>
      <c r="AI53" s="9">
        <v>3.9999999999989999</v>
      </c>
      <c r="AJ53" s="9">
        <v>0</v>
      </c>
      <c r="AK53" s="9">
        <v>0</v>
      </c>
      <c r="AL53" s="9">
        <v>0</v>
      </c>
      <c r="AM53" s="9" t="s">
        <v>133</v>
      </c>
      <c r="AN53" s="10" t="s">
        <v>134</v>
      </c>
    </row>
    <row r="54" spans="1:40">
      <c r="A54" s="15" t="s">
        <v>442</v>
      </c>
      <c r="B54" s="8">
        <f t="shared" si="0"/>
        <v>37.999999999977199</v>
      </c>
      <c r="C54" s="9">
        <v>0</v>
      </c>
      <c r="D54" s="9">
        <v>0</v>
      </c>
      <c r="E54" s="9">
        <v>5.9999999999960005</v>
      </c>
      <c r="F54" s="9">
        <v>0</v>
      </c>
      <c r="G54" s="9">
        <v>0</v>
      </c>
      <c r="H54" s="9">
        <v>1.0000000000006</v>
      </c>
      <c r="I54" s="9">
        <v>5.9999999999960005</v>
      </c>
      <c r="J54" s="9">
        <v>0</v>
      </c>
      <c r="K54" s="9">
        <v>23.999999999984002</v>
      </c>
      <c r="L54" s="9">
        <v>0</v>
      </c>
      <c r="M54" s="9">
        <v>0</v>
      </c>
      <c r="N54" s="9">
        <v>0</v>
      </c>
      <c r="O54" s="9">
        <v>0</v>
      </c>
      <c r="P54" s="9">
        <v>0</v>
      </c>
      <c r="Q54" s="9">
        <v>0</v>
      </c>
      <c r="R54" s="9">
        <v>0</v>
      </c>
      <c r="S54" s="9">
        <v>0</v>
      </c>
      <c r="T54" s="9">
        <v>0</v>
      </c>
      <c r="U54" s="9">
        <v>0</v>
      </c>
      <c r="V54" s="9">
        <v>0</v>
      </c>
      <c r="W54" s="9">
        <v>0</v>
      </c>
      <c r="X54" s="9">
        <v>0</v>
      </c>
      <c r="Y54" s="9">
        <v>0</v>
      </c>
      <c r="Z54" s="9">
        <v>0</v>
      </c>
      <c r="AA54" s="9">
        <v>0</v>
      </c>
      <c r="AB54" s="9">
        <v>0</v>
      </c>
      <c r="AC54" s="9">
        <v>1.0000000000006</v>
      </c>
      <c r="AD54" s="9">
        <v>0</v>
      </c>
      <c r="AE54" s="9">
        <v>0</v>
      </c>
      <c r="AF54" s="9">
        <v>0</v>
      </c>
      <c r="AG54" s="9">
        <v>0</v>
      </c>
      <c r="AH54" s="9">
        <v>0</v>
      </c>
      <c r="AI54" s="9">
        <v>0</v>
      </c>
      <c r="AJ54" s="9">
        <v>0</v>
      </c>
      <c r="AK54" s="9">
        <v>0</v>
      </c>
      <c r="AL54" s="9">
        <v>0</v>
      </c>
      <c r="AM54" s="9" t="s">
        <v>135</v>
      </c>
      <c r="AN54" s="10" t="s">
        <v>136</v>
      </c>
    </row>
    <row r="55" spans="1:40">
      <c r="A55" s="15" t="s">
        <v>443</v>
      </c>
      <c r="B55" s="8">
        <f t="shared" si="0"/>
        <v>94.999999999971479</v>
      </c>
      <c r="C55" s="9">
        <v>0</v>
      </c>
      <c r="D55" s="9">
        <v>0</v>
      </c>
      <c r="E55" s="9">
        <v>0</v>
      </c>
      <c r="F55" s="9">
        <v>0</v>
      </c>
      <c r="G55" s="9">
        <v>0</v>
      </c>
      <c r="H55" s="9">
        <v>0</v>
      </c>
      <c r="I55" s="9">
        <v>1.9999999999955</v>
      </c>
      <c r="J55" s="9">
        <v>0</v>
      </c>
      <c r="K55" s="9">
        <v>0</v>
      </c>
      <c r="L55" s="9">
        <v>0</v>
      </c>
      <c r="M55" s="9">
        <v>0</v>
      </c>
      <c r="N55" s="9">
        <v>0</v>
      </c>
      <c r="O55" s="9">
        <v>0</v>
      </c>
      <c r="P55" s="9">
        <v>5.0000000000029994</v>
      </c>
      <c r="Q55" s="9">
        <v>0</v>
      </c>
      <c r="R55" s="9">
        <v>0</v>
      </c>
      <c r="S55" s="9">
        <v>0</v>
      </c>
      <c r="T55" s="9">
        <v>1.9999999999955</v>
      </c>
      <c r="U55" s="9">
        <v>0</v>
      </c>
      <c r="V55" s="9">
        <v>1.9999999999955</v>
      </c>
      <c r="W55" s="9">
        <v>1.9999999999955</v>
      </c>
      <c r="X55" s="9">
        <v>0</v>
      </c>
      <c r="Y55" s="9">
        <v>0</v>
      </c>
      <c r="Z55" s="9">
        <v>69.999999999984993</v>
      </c>
      <c r="AA55" s="9">
        <v>0</v>
      </c>
      <c r="AB55" s="9">
        <v>0</v>
      </c>
      <c r="AC55" s="9">
        <v>0</v>
      </c>
      <c r="AD55" s="9">
        <v>0</v>
      </c>
      <c r="AE55" s="9">
        <v>0</v>
      </c>
      <c r="AF55" s="9">
        <v>1.0000000000025</v>
      </c>
      <c r="AG55" s="9">
        <v>0</v>
      </c>
      <c r="AH55" s="9">
        <v>0</v>
      </c>
      <c r="AI55" s="9">
        <v>2.9999999999980003</v>
      </c>
      <c r="AJ55" s="9">
        <v>8.0000000000010001</v>
      </c>
      <c r="AK55" s="9">
        <v>0</v>
      </c>
      <c r="AL55" s="9">
        <v>0</v>
      </c>
      <c r="AM55" s="9" t="s">
        <v>137</v>
      </c>
      <c r="AN55" s="10" t="s">
        <v>138</v>
      </c>
    </row>
    <row r="56" spans="1:40">
      <c r="A56" s="15" t="s">
        <v>444</v>
      </c>
      <c r="B56" s="8">
        <f t="shared" si="0"/>
        <v>53</v>
      </c>
      <c r="C56" s="9">
        <v>0</v>
      </c>
      <c r="D56" s="9">
        <v>0</v>
      </c>
      <c r="E56" s="9">
        <v>0</v>
      </c>
      <c r="F56" s="9">
        <v>0</v>
      </c>
      <c r="G56" s="9">
        <v>0</v>
      </c>
      <c r="H56" s="9">
        <v>0</v>
      </c>
      <c r="I56" s="9">
        <v>0</v>
      </c>
      <c r="J56" s="9">
        <v>0</v>
      </c>
      <c r="K56" s="9">
        <v>0</v>
      </c>
      <c r="L56" s="9">
        <v>0</v>
      </c>
      <c r="M56" s="9">
        <v>0</v>
      </c>
      <c r="N56" s="9">
        <v>0</v>
      </c>
      <c r="O56" s="9">
        <v>0</v>
      </c>
      <c r="P56" s="9">
        <v>0</v>
      </c>
      <c r="Q56" s="9">
        <v>0</v>
      </c>
      <c r="R56" s="9">
        <v>0</v>
      </c>
      <c r="S56" s="9">
        <v>0</v>
      </c>
      <c r="T56" s="9">
        <v>0</v>
      </c>
      <c r="U56" s="9">
        <v>0</v>
      </c>
      <c r="V56" s="9">
        <v>0</v>
      </c>
      <c r="W56" s="9">
        <v>0</v>
      </c>
      <c r="X56" s="9">
        <v>0</v>
      </c>
      <c r="Y56" s="9">
        <v>0</v>
      </c>
      <c r="Z56" s="9">
        <v>53</v>
      </c>
      <c r="AA56" s="9">
        <v>0</v>
      </c>
      <c r="AB56" s="9">
        <v>0</v>
      </c>
      <c r="AC56" s="9">
        <v>0</v>
      </c>
      <c r="AD56" s="9">
        <v>0</v>
      </c>
      <c r="AE56" s="9">
        <v>0</v>
      </c>
      <c r="AF56" s="9">
        <v>0</v>
      </c>
      <c r="AG56" s="9">
        <v>0</v>
      </c>
      <c r="AH56" s="9">
        <v>0</v>
      </c>
      <c r="AI56" s="9">
        <v>0</v>
      </c>
      <c r="AJ56" s="9">
        <v>0</v>
      </c>
      <c r="AK56" s="9">
        <v>0</v>
      </c>
      <c r="AL56" s="9">
        <v>0</v>
      </c>
      <c r="AM56" s="9" t="s">
        <v>139</v>
      </c>
      <c r="AN56" s="10" t="s">
        <v>140</v>
      </c>
    </row>
    <row r="57" spans="1:40">
      <c r="A57" s="15" t="s">
        <v>445</v>
      </c>
      <c r="B57" s="8">
        <f t="shared" si="0"/>
        <v>89</v>
      </c>
      <c r="C57" s="9">
        <v>0</v>
      </c>
      <c r="D57" s="9">
        <v>0</v>
      </c>
      <c r="E57" s="9">
        <v>0</v>
      </c>
      <c r="F57" s="9">
        <v>0</v>
      </c>
      <c r="G57" s="9">
        <v>0</v>
      </c>
      <c r="H57" s="9">
        <v>0</v>
      </c>
      <c r="I57" s="9">
        <v>0</v>
      </c>
      <c r="J57" s="9">
        <v>0</v>
      </c>
      <c r="K57" s="9">
        <v>0</v>
      </c>
      <c r="L57" s="9">
        <v>0</v>
      </c>
      <c r="M57" s="9">
        <v>0</v>
      </c>
      <c r="N57" s="9">
        <v>0</v>
      </c>
      <c r="O57" s="9">
        <v>0</v>
      </c>
      <c r="P57" s="9">
        <v>0</v>
      </c>
      <c r="Q57" s="9">
        <v>0</v>
      </c>
      <c r="R57" s="9">
        <v>0</v>
      </c>
      <c r="S57" s="9">
        <v>0</v>
      </c>
      <c r="T57" s="9">
        <v>0</v>
      </c>
      <c r="U57" s="9">
        <v>0</v>
      </c>
      <c r="V57" s="9">
        <v>0</v>
      </c>
      <c r="W57" s="9">
        <v>0</v>
      </c>
      <c r="X57" s="9">
        <v>0</v>
      </c>
      <c r="Y57" s="9">
        <v>0</v>
      </c>
      <c r="Z57" s="9">
        <v>89</v>
      </c>
      <c r="AA57" s="9">
        <v>0</v>
      </c>
      <c r="AB57" s="9">
        <v>0</v>
      </c>
      <c r="AC57" s="9">
        <v>0</v>
      </c>
      <c r="AD57" s="9">
        <v>0</v>
      </c>
      <c r="AE57" s="9">
        <v>0</v>
      </c>
      <c r="AF57" s="9">
        <v>0</v>
      </c>
      <c r="AG57" s="9">
        <v>0</v>
      </c>
      <c r="AH57" s="9">
        <v>0</v>
      </c>
      <c r="AI57" s="9">
        <v>0</v>
      </c>
      <c r="AJ57" s="9">
        <v>0</v>
      </c>
      <c r="AK57" s="9">
        <v>0</v>
      </c>
      <c r="AL57" s="9">
        <v>0</v>
      </c>
      <c r="AM57" s="9" t="s">
        <v>141</v>
      </c>
      <c r="AN57" s="10" t="s">
        <v>142</v>
      </c>
    </row>
    <row r="58" spans="1:40">
      <c r="A58" s="15" t="s">
        <v>446</v>
      </c>
      <c r="B58" s="8">
        <f t="shared" si="0"/>
        <v>207.00000000003934</v>
      </c>
      <c r="C58" s="9">
        <v>0</v>
      </c>
      <c r="D58" s="9">
        <v>1.0000000000008</v>
      </c>
      <c r="E58" s="9">
        <v>0</v>
      </c>
      <c r="F58" s="9">
        <v>0</v>
      </c>
      <c r="G58" s="9">
        <v>0</v>
      </c>
      <c r="H58" s="9">
        <v>0</v>
      </c>
      <c r="I58" s="9">
        <v>48.999999999915005</v>
      </c>
      <c r="J58" s="9">
        <v>5.0000000000040004</v>
      </c>
      <c r="K58" s="9">
        <v>0</v>
      </c>
      <c r="L58" s="9">
        <v>0</v>
      </c>
      <c r="M58" s="9">
        <v>0</v>
      </c>
      <c r="N58" s="9">
        <v>0</v>
      </c>
      <c r="O58" s="9">
        <v>0</v>
      </c>
      <c r="P58" s="9">
        <v>6.0000000000048006</v>
      </c>
      <c r="Q58" s="9">
        <v>0</v>
      </c>
      <c r="R58" s="9">
        <v>0</v>
      </c>
      <c r="S58" s="9">
        <v>0</v>
      </c>
      <c r="T58" s="9">
        <v>0</v>
      </c>
      <c r="U58" s="9">
        <v>0</v>
      </c>
      <c r="V58" s="9">
        <v>0</v>
      </c>
      <c r="W58" s="9">
        <v>1.9999999999995299</v>
      </c>
      <c r="X58" s="9">
        <v>0</v>
      </c>
      <c r="Y58" s="9">
        <v>0</v>
      </c>
      <c r="Z58" s="9">
        <v>4.0000000000032001</v>
      </c>
      <c r="AA58" s="9">
        <v>0</v>
      </c>
      <c r="AB58" s="9">
        <v>0</v>
      </c>
      <c r="AC58" s="9">
        <v>0</v>
      </c>
      <c r="AD58" s="9">
        <v>0</v>
      </c>
      <c r="AE58" s="9">
        <v>0</v>
      </c>
      <c r="AF58" s="9">
        <v>0</v>
      </c>
      <c r="AG58" s="9">
        <v>0</v>
      </c>
      <c r="AH58" s="9">
        <v>1.0000000000008</v>
      </c>
      <c r="AI58" s="9">
        <v>77.000000000103</v>
      </c>
      <c r="AJ58" s="9">
        <v>53.000000000001002</v>
      </c>
      <c r="AK58" s="9">
        <v>8.0000000000064002</v>
      </c>
      <c r="AL58" s="9">
        <v>1.0000000000008</v>
      </c>
      <c r="AM58" s="9" t="s">
        <v>143</v>
      </c>
      <c r="AN58" s="10" t="s">
        <v>144</v>
      </c>
    </row>
    <row r="59" spans="1:40">
      <c r="A59" s="15" t="s">
        <v>447</v>
      </c>
      <c r="B59" s="8">
        <f t="shared" si="0"/>
        <v>39</v>
      </c>
      <c r="C59" s="9">
        <v>0</v>
      </c>
      <c r="D59" s="9">
        <v>0</v>
      </c>
      <c r="E59" s="9">
        <v>0</v>
      </c>
      <c r="F59" s="9">
        <v>0</v>
      </c>
      <c r="G59" s="9">
        <v>0</v>
      </c>
      <c r="H59" s="9">
        <v>0</v>
      </c>
      <c r="I59" s="9">
        <v>0</v>
      </c>
      <c r="J59" s="9">
        <v>0</v>
      </c>
      <c r="K59" s="9">
        <v>0</v>
      </c>
      <c r="L59" s="9">
        <v>0</v>
      </c>
      <c r="M59" s="9">
        <v>0</v>
      </c>
      <c r="N59" s="9">
        <v>0</v>
      </c>
      <c r="O59" s="9">
        <v>0</v>
      </c>
      <c r="P59" s="9">
        <v>0</v>
      </c>
      <c r="Q59" s="9">
        <v>0</v>
      </c>
      <c r="R59" s="9">
        <v>0</v>
      </c>
      <c r="S59" s="9">
        <v>0</v>
      </c>
      <c r="T59" s="9">
        <v>0</v>
      </c>
      <c r="U59" s="9">
        <v>0</v>
      </c>
      <c r="V59" s="9">
        <v>0</v>
      </c>
      <c r="W59" s="9">
        <v>0</v>
      </c>
      <c r="X59" s="9">
        <v>0</v>
      </c>
      <c r="Y59" s="9">
        <v>0</v>
      </c>
      <c r="Z59" s="9">
        <v>39</v>
      </c>
      <c r="AA59" s="9">
        <v>0</v>
      </c>
      <c r="AB59" s="9">
        <v>0</v>
      </c>
      <c r="AC59" s="9">
        <v>0</v>
      </c>
      <c r="AD59" s="9">
        <v>0</v>
      </c>
      <c r="AE59" s="9">
        <v>0</v>
      </c>
      <c r="AF59" s="9">
        <v>0</v>
      </c>
      <c r="AG59" s="9">
        <v>0</v>
      </c>
      <c r="AH59" s="9">
        <v>0</v>
      </c>
      <c r="AI59" s="9">
        <v>0</v>
      </c>
      <c r="AJ59" s="9">
        <v>0</v>
      </c>
      <c r="AK59" s="9">
        <v>0</v>
      </c>
      <c r="AL59" s="9">
        <v>0</v>
      </c>
      <c r="AM59" s="9" t="s">
        <v>145</v>
      </c>
      <c r="AN59" s="10" t="s">
        <v>146</v>
      </c>
    </row>
    <row r="60" spans="1:40">
      <c r="A60" s="15" t="s">
        <v>448</v>
      </c>
      <c r="B60" s="8">
        <f t="shared" si="0"/>
        <v>32</v>
      </c>
      <c r="C60" s="9">
        <v>0</v>
      </c>
      <c r="D60" s="9">
        <v>0</v>
      </c>
      <c r="E60" s="9">
        <v>0</v>
      </c>
      <c r="F60" s="9">
        <v>0</v>
      </c>
      <c r="G60" s="9">
        <v>0</v>
      </c>
      <c r="H60" s="9">
        <v>0</v>
      </c>
      <c r="I60" s="9">
        <v>0</v>
      </c>
      <c r="J60" s="9">
        <v>0</v>
      </c>
      <c r="K60" s="9">
        <v>0</v>
      </c>
      <c r="L60" s="9">
        <v>0</v>
      </c>
      <c r="M60" s="9">
        <v>0</v>
      </c>
      <c r="N60" s="9">
        <v>32</v>
      </c>
      <c r="O60" s="9">
        <v>0</v>
      </c>
      <c r="P60" s="9">
        <v>0</v>
      </c>
      <c r="Q60" s="9">
        <v>0</v>
      </c>
      <c r="R60" s="9">
        <v>0</v>
      </c>
      <c r="S60" s="9">
        <v>0</v>
      </c>
      <c r="T60" s="9">
        <v>0</v>
      </c>
      <c r="U60" s="9">
        <v>0</v>
      </c>
      <c r="V60" s="9">
        <v>0</v>
      </c>
      <c r="W60" s="9">
        <v>0</v>
      </c>
      <c r="X60" s="9">
        <v>0</v>
      </c>
      <c r="Y60" s="9">
        <v>0</v>
      </c>
      <c r="Z60" s="9">
        <v>0</v>
      </c>
      <c r="AA60" s="9">
        <v>0</v>
      </c>
      <c r="AB60" s="9">
        <v>0</v>
      </c>
      <c r="AC60" s="9">
        <v>0</v>
      </c>
      <c r="AD60" s="9">
        <v>0</v>
      </c>
      <c r="AE60" s="9">
        <v>0</v>
      </c>
      <c r="AF60" s="9">
        <v>0</v>
      </c>
      <c r="AG60" s="9">
        <v>0</v>
      </c>
      <c r="AH60" s="9">
        <v>0</v>
      </c>
      <c r="AI60" s="9">
        <v>0</v>
      </c>
      <c r="AJ60" s="9">
        <v>0</v>
      </c>
      <c r="AK60" s="9">
        <v>0</v>
      </c>
      <c r="AL60" s="9">
        <v>0</v>
      </c>
      <c r="AM60" s="9" t="s">
        <v>147</v>
      </c>
      <c r="AN60" s="10" t="s">
        <v>148</v>
      </c>
    </row>
    <row r="61" spans="1:40">
      <c r="A61" s="15" t="s">
        <v>449</v>
      </c>
      <c r="B61" s="8">
        <f t="shared" si="0"/>
        <v>122.99999999998893</v>
      </c>
      <c r="C61" s="9">
        <v>0</v>
      </c>
      <c r="D61" s="9">
        <v>0.99999999999962985</v>
      </c>
      <c r="E61" s="9">
        <v>0</v>
      </c>
      <c r="F61" s="9">
        <v>0</v>
      </c>
      <c r="G61" s="9">
        <v>0</v>
      </c>
      <c r="H61" s="9">
        <v>0</v>
      </c>
      <c r="I61" s="9">
        <v>31.999999999998003</v>
      </c>
      <c r="J61" s="9">
        <v>0</v>
      </c>
      <c r="K61" s="9">
        <v>0</v>
      </c>
      <c r="L61" s="9">
        <v>0</v>
      </c>
      <c r="M61" s="9">
        <v>0</v>
      </c>
      <c r="N61" s="9">
        <v>0</v>
      </c>
      <c r="O61" s="9">
        <v>0</v>
      </c>
      <c r="P61" s="9">
        <v>20.999999999990997</v>
      </c>
      <c r="Q61" s="9">
        <v>0</v>
      </c>
      <c r="R61" s="9">
        <v>0</v>
      </c>
      <c r="S61" s="9">
        <v>0</v>
      </c>
      <c r="T61" s="9">
        <v>5.0000000000042997</v>
      </c>
      <c r="U61" s="9">
        <v>0</v>
      </c>
      <c r="V61" s="9">
        <v>0</v>
      </c>
      <c r="W61" s="9">
        <v>0</v>
      </c>
      <c r="X61" s="9">
        <v>0</v>
      </c>
      <c r="Y61" s="9">
        <v>0</v>
      </c>
      <c r="Z61" s="9">
        <v>10.999999999994699</v>
      </c>
      <c r="AA61" s="9">
        <v>0</v>
      </c>
      <c r="AB61" s="9">
        <v>0</v>
      </c>
      <c r="AC61" s="9">
        <v>0</v>
      </c>
      <c r="AD61" s="9">
        <v>0</v>
      </c>
      <c r="AE61" s="9">
        <v>0</v>
      </c>
      <c r="AF61" s="9">
        <v>2.9999999999952003</v>
      </c>
      <c r="AG61" s="9">
        <v>0</v>
      </c>
      <c r="AH61" s="9">
        <v>0</v>
      </c>
      <c r="AI61" s="9">
        <v>7.0000000000010996</v>
      </c>
      <c r="AJ61" s="9">
        <v>43.000000000005002</v>
      </c>
      <c r="AK61" s="9">
        <v>0</v>
      </c>
      <c r="AL61" s="9">
        <v>0</v>
      </c>
      <c r="AM61" s="9" t="s">
        <v>149</v>
      </c>
      <c r="AN61" s="10" t="s">
        <v>150</v>
      </c>
    </row>
    <row r="62" spans="1:40">
      <c r="A62" s="15" t="s">
        <v>450</v>
      </c>
      <c r="B62" s="8">
        <f t="shared" si="0"/>
        <v>107.00000000003851</v>
      </c>
      <c r="C62" s="9">
        <v>0</v>
      </c>
      <c r="D62" s="9">
        <v>0</v>
      </c>
      <c r="E62" s="9">
        <v>0</v>
      </c>
      <c r="F62" s="9">
        <v>3.0000000000032001</v>
      </c>
      <c r="G62" s="9">
        <v>0</v>
      </c>
      <c r="H62" s="9">
        <v>0</v>
      </c>
      <c r="I62" s="9">
        <v>19.000000000006001</v>
      </c>
      <c r="J62" s="9">
        <v>0.99999999999964007</v>
      </c>
      <c r="K62" s="9">
        <v>0</v>
      </c>
      <c r="L62" s="9">
        <v>0.99999999999964007</v>
      </c>
      <c r="M62" s="9">
        <v>0.99999999999964007</v>
      </c>
      <c r="N62" s="9">
        <v>0</v>
      </c>
      <c r="O62" s="9">
        <v>0</v>
      </c>
      <c r="P62" s="9">
        <v>1.9999999999950002</v>
      </c>
      <c r="Q62" s="9">
        <v>0</v>
      </c>
      <c r="R62" s="9">
        <v>0</v>
      </c>
      <c r="S62" s="9">
        <v>3.0000000000032001</v>
      </c>
      <c r="T62" s="9">
        <v>0</v>
      </c>
      <c r="U62" s="9">
        <v>0</v>
      </c>
      <c r="V62" s="9">
        <v>0</v>
      </c>
      <c r="W62" s="9">
        <v>0</v>
      </c>
      <c r="X62" s="9">
        <v>0</v>
      </c>
      <c r="Y62" s="9">
        <v>0</v>
      </c>
      <c r="Z62" s="9">
        <v>49.000000000038</v>
      </c>
      <c r="AA62" s="9">
        <v>0</v>
      </c>
      <c r="AB62" s="9">
        <v>0</v>
      </c>
      <c r="AC62" s="9">
        <v>4.0000000000006999</v>
      </c>
      <c r="AD62" s="9">
        <v>0</v>
      </c>
      <c r="AE62" s="9">
        <v>0</v>
      </c>
      <c r="AF62" s="9">
        <v>0</v>
      </c>
      <c r="AG62" s="9">
        <v>0</v>
      </c>
      <c r="AH62" s="9">
        <v>0</v>
      </c>
      <c r="AI62" s="9">
        <v>4.9999999999981997</v>
      </c>
      <c r="AJ62" s="9">
        <v>9.9999999999963993</v>
      </c>
      <c r="AK62" s="9">
        <v>1.9999999999950002</v>
      </c>
      <c r="AL62" s="9">
        <v>7.0000000000039</v>
      </c>
      <c r="AM62" s="9" t="s">
        <v>151</v>
      </c>
      <c r="AN62" s="10" t="s">
        <v>152</v>
      </c>
    </row>
    <row r="63" spans="1:40">
      <c r="A63" s="15" t="s">
        <v>451</v>
      </c>
      <c r="B63" s="8">
        <f t="shared" si="0"/>
        <v>97.000000000000014</v>
      </c>
      <c r="C63" s="9">
        <v>0</v>
      </c>
      <c r="D63" s="9">
        <v>0</v>
      </c>
      <c r="E63" s="9">
        <v>0</v>
      </c>
      <c r="F63" s="9">
        <v>0</v>
      </c>
      <c r="G63" s="9">
        <v>0</v>
      </c>
      <c r="H63" s="9">
        <v>0</v>
      </c>
      <c r="I63" s="9">
        <v>29.999999999955001</v>
      </c>
      <c r="J63" s="9">
        <v>0</v>
      </c>
      <c r="K63" s="9">
        <v>0</v>
      </c>
      <c r="L63" s="9">
        <v>0</v>
      </c>
      <c r="M63" s="9">
        <v>0</v>
      </c>
      <c r="N63" s="9">
        <v>0</v>
      </c>
      <c r="O63" s="9">
        <v>0</v>
      </c>
      <c r="P63" s="9">
        <v>0</v>
      </c>
      <c r="Q63" s="9">
        <v>0</v>
      </c>
      <c r="R63" s="9">
        <v>0</v>
      </c>
      <c r="S63" s="9">
        <v>0</v>
      </c>
      <c r="T63" s="9">
        <v>0</v>
      </c>
      <c r="U63" s="9">
        <v>0</v>
      </c>
      <c r="V63" s="9">
        <v>0</v>
      </c>
      <c r="W63" s="9">
        <v>0</v>
      </c>
      <c r="X63" s="9">
        <v>0</v>
      </c>
      <c r="Y63" s="9">
        <v>0</v>
      </c>
      <c r="Z63" s="9">
        <v>65.000000000048004</v>
      </c>
      <c r="AA63" s="9">
        <v>0</v>
      </c>
      <c r="AB63" s="9">
        <v>0</v>
      </c>
      <c r="AC63" s="9">
        <v>0</v>
      </c>
      <c r="AD63" s="9">
        <v>1.9999999999970002</v>
      </c>
      <c r="AE63" s="9">
        <v>0</v>
      </c>
      <c r="AF63" s="9">
        <v>0</v>
      </c>
      <c r="AG63" s="9">
        <v>0</v>
      </c>
      <c r="AH63" s="9">
        <v>0</v>
      </c>
      <c r="AI63" s="9">
        <v>0</v>
      </c>
      <c r="AJ63" s="9">
        <v>0</v>
      </c>
      <c r="AK63" s="9">
        <v>0</v>
      </c>
      <c r="AL63" s="9">
        <v>0</v>
      </c>
      <c r="AM63" s="9" t="s">
        <v>153</v>
      </c>
      <c r="AN63" s="10" t="s">
        <v>154</v>
      </c>
    </row>
    <row r="64" spans="1:40">
      <c r="A64" s="15" t="s">
        <v>452</v>
      </c>
      <c r="B64" s="8">
        <f t="shared" si="0"/>
        <v>40</v>
      </c>
      <c r="C64" s="9">
        <v>0</v>
      </c>
      <c r="D64" s="9">
        <v>0</v>
      </c>
      <c r="E64" s="9">
        <v>0</v>
      </c>
      <c r="F64" s="9">
        <v>0</v>
      </c>
      <c r="G64" s="9">
        <v>0</v>
      </c>
      <c r="H64" s="9">
        <v>0</v>
      </c>
      <c r="I64" s="9">
        <v>3</v>
      </c>
      <c r="J64" s="9">
        <v>0</v>
      </c>
      <c r="K64" s="9">
        <v>0</v>
      </c>
      <c r="L64" s="9">
        <v>0</v>
      </c>
      <c r="M64" s="9">
        <v>0</v>
      </c>
      <c r="N64" s="9">
        <v>0</v>
      </c>
      <c r="O64" s="9">
        <v>0</v>
      </c>
      <c r="P64" s="9">
        <v>2</v>
      </c>
      <c r="Q64" s="9">
        <v>0</v>
      </c>
      <c r="R64" s="9">
        <v>1</v>
      </c>
      <c r="S64" s="9">
        <v>0</v>
      </c>
      <c r="T64" s="9">
        <v>0</v>
      </c>
      <c r="U64" s="9">
        <v>0</v>
      </c>
      <c r="V64" s="9">
        <v>0</v>
      </c>
      <c r="W64" s="9">
        <v>0</v>
      </c>
      <c r="X64" s="9">
        <v>0</v>
      </c>
      <c r="Y64" s="9">
        <v>0</v>
      </c>
      <c r="Z64" s="9">
        <v>22</v>
      </c>
      <c r="AA64" s="9">
        <v>0</v>
      </c>
      <c r="AB64" s="9">
        <v>0</v>
      </c>
      <c r="AC64" s="9">
        <v>0</v>
      </c>
      <c r="AD64" s="9">
        <v>0</v>
      </c>
      <c r="AE64" s="9">
        <v>0</v>
      </c>
      <c r="AF64" s="9">
        <v>6</v>
      </c>
      <c r="AG64" s="9">
        <v>0</v>
      </c>
      <c r="AH64" s="9">
        <v>1</v>
      </c>
      <c r="AI64" s="9">
        <v>4</v>
      </c>
      <c r="AJ64" s="9">
        <v>1</v>
      </c>
      <c r="AK64" s="9">
        <v>0</v>
      </c>
      <c r="AL64" s="9">
        <v>0</v>
      </c>
      <c r="AM64" s="9" t="s">
        <v>155</v>
      </c>
      <c r="AN64" s="10" t="s">
        <v>156</v>
      </c>
    </row>
    <row r="65" spans="1:40">
      <c r="A65" s="15" t="s">
        <v>453</v>
      </c>
      <c r="B65" s="8">
        <f t="shared" si="0"/>
        <v>81.000000000032401</v>
      </c>
      <c r="C65" s="9">
        <v>0</v>
      </c>
      <c r="D65" s="9">
        <v>0.99999999999629996</v>
      </c>
      <c r="E65" s="9">
        <v>0</v>
      </c>
      <c r="F65" s="9">
        <v>0</v>
      </c>
      <c r="G65" s="9">
        <v>0</v>
      </c>
      <c r="H65" s="9">
        <v>0</v>
      </c>
      <c r="I65" s="9">
        <v>0</v>
      </c>
      <c r="J65" s="9">
        <v>0</v>
      </c>
      <c r="K65" s="9">
        <v>0</v>
      </c>
      <c r="L65" s="9">
        <v>0</v>
      </c>
      <c r="M65" s="9">
        <v>0</v>
      </c>
      <c r="N65" s="9">
        <v>0</v>
      </c>
      <c r="O65" s="9">
        <v>0</v>
      </c>
      <c r="P65" s="9">
        <v>0</v>
      </c>
      <c r="Q65" s="9">
        <v>0</v>
      </c>
      <c r="R65" s="9">
        <v>0.99999999999629996</v>
      </c>
      <c r="S65" s="9">
        <v>0</v>
      </c>
      <c r="T65" s="9">
        <v>0</v>
      </c>
      <c r="U65" s="9">
        <v>0</v>
      </c>
      <c r="V65" s="9">
        <v>0</v>
      </c>
      <c r="W65" s="9">
        <v>0</v>
      </c>
      <c r="X65" s="9">
        <v>0</v>
      </c>
      <c r="Y65" s="9">
        <v>0</v>
      </c>
      <c r="Z65" s="9">
        <v>68.000000000039989</v>
      </c>
      <c r="AA65" s="9">
        <v>0</v>
      </c>
      <c r="AB65" s="9">
        <v>0</v>
      </c>
      <c r="AC65" s="9">
        <v>0</v>
      </c>
      <c r="AD65" s="9">
        <v>0</v>
      </c>
      <c r="AE65" s="9">
        <v>0</v>
      </c>
      <c r="AF65" s="9">
        <v>4.0000000000013998</v>
      </c>
      <c r="AG65" s="9">
        <v>0</v>
      </c>
      <c r="AH65" s="9">
        <v>0</v>
      </c>
      <c r="AI65" s="9">
        <v>6.0000000000020997</v>
      </c>
      <c r="AJ65" s="9">
        <v>0.99999999999629996</v>
      </c>
      <c r="AK65" s="9">
        <v>0</v>
      </c>
      <c r="AL65" s="9">
        <v>0</v>
      </c>
      <c r="AM65" s="9" t="s">
        <v>157</v>
      </c>
      <c r="AN65" s="10" t="s">
        <v>158</v>
      </c>
    </row>
    <row r="66" spans="1:40">
      <c r="A66" s="15" t="s">
        <v>454</v>
      </c>
      <c r="B66" s="8">
        <f t="shared" si="0"/>
        <v>44</v>
      </c>
      <c r="C66" s="9">
        <v>0</v>
      </c>
      <c r="D66" s="9">
        <v>0</v>
      </c>
      <c r="E66" s="9">
        <v>0</v>
      </c>
      <c r="F66" s="9">
        <v>0</v>
      </c>
      <c r="G66" s="9">
        <v>0</v>
      </c>
      <c r="H66" s="9">
        <v>0</v>
      </c>
      <c r="I66" s="9">
        <v>0</v>
      </c>
      <c r="J66" s="9">
        <v>0</v>
      </c>
      <c r="K66" s="9">
        <v>0</v>
      </c>
      <c r="L66" s="9">
        <v>0</v>
      </c>
      <c r="M66" s="9">
        <v>0</v>
      </c>
      <c r="N66" s="9">
        <v>0</v>
      </c>
      <c r="O66" s="9">
        <v>0</v>
      </c>
      <c r="P66" s="9">
        <v>0</v>
      </c>
      <c r="Q66" s="9">
        <v>0</v>
      </c>
      <c r="R66" s="9">
        <v>0</v>
      </c>
      <c r="S66" s="9">
        <v>0</v>
      </c>
      <c r="T66" s="9">
        <v>0</v>
      </c>
      <c r="U66" s="9">
        <v>0</v>
      </c>
      <c r="V66" s="9">
        <v>0</v>
      </c>
      <c r="W66" s="9">
        <v>0</v>
      </c>
      <c r="X66" s="9">
        <v>0</v>
      </c>
      <c r="Y66" s="9">
        <v>0</v>
      </c>
      <c r="Z66" s="9">
        <v>44</v>
      </c>
      <c r="AA66" s="9">
        <v>0</v>
      </c>
      <c r="AB66" s="9">
        <v>0</v>
      </c>
      <c r="AC66" s="9">
        <v>0</v>
      </c>
      <c r="AD66" s="9">
        <v>0</v>
      </c>
      <c r="AE66" s="9">
        <v>0</v>
      </c>
      <c r="AF66" s="9">
        <v>0</v>
      </c>
      <c r="AG66" s="9">
        <v>0</v>
      </c>
      <c r="AH66" s="9">
        <v>0</v>
      </c>
      <c r="AI66" s="9">
        <v>0</v>
      </c>
      <c r="AJ66" s="9">
        <v>0</v>
      </c>
      <c r="AK66" s="9">
        <v>0</v>
      </c>
      <c r="AL66" s="9">
        <v>0</v>
      </c>
      <c r="AM66" s="9" t="s">
        <v>159</v>
      </c>
      <c r="AN66" s="10" t="s">
        <v>160</v>
      </c>
    </row>
    <row r="67" spans="1:40">
      <c r="A67" s="15" t="s">
        <v>455</v>
      </c>
      <c r="B67" s="8">
        <f t="shared" si="0"/>
        <v>74.000000000044409</v>
      </c>
      <c r="C67" s="9">
        <v>0.99999999999900002</v>
      </c>
      <c r="D67" s="9">
        <v>0</v>
      </c>
      <c r="E67" s="9">
        <v>0</v>
      </c>
      <c r="F67" s="9">
        <v>0</v>
      </c>
      <c r="G67" s="9">
        <v>0</v>
      </c>
      <c r="H67" s="9">
        <v>0</v>
      </c>
      <c r="I67" s="9">
        <v>13.000000000024</v>
      </c>
      <c r="J67" s="9">
        <v>0.99999999999900002</v>
      </c>
      <c r="K67" s="9">
        <v>0</v>
      </c>
      <c r="L67" s="9">
        <v>0</v>
      </c>
      <c r="M67" s="9">
        <v>0</v>
      </c>
      <c r="N67" s="9">
        <v>0</v>
      </c>
      <c r="O67" s="9">
        <v>0</v>
      </c>
      <c r="P67" s="9">
        <v>0</v>
      </c>
      <c r="Q67" s="9">
        <v>0</v>
      </c>
      <c r="R67" s="9">
        <v>0</v>
      </c>
      <c r="S67" s="9">
        <v>0</v>
      </c>
      <c r="T67" s="9">
        <v>0</v>
      </c>
      <c r="U67" s="9">
        <v>0</v>
      </c>
      <c r="V67" s="9">
        <v>0</v>
      </c>
      <c r="W67" s="9">
        <v>0</v>
      </c>
      <c r="X67" s="9">
        <v>5.0000000000023999</v>
      </c>
      <c r="Y67" s="9">
        <v>0</v>
      </c>
      <c r="Z67" s="9">
        <v>50.000000000023995</v>
      </c>
      <c r="AA67" s="9">
        <v>0</v>
      </c>
      <c r="AB67" s="9">
        <v>0</v>
      </c>
      <c r="AC67" s="9">
        <v>0</v>
      </c>
      <c r="AD67" s="9">
        <v>0.99999999999900002</v>
      </c>
      <c r="AE67" s="9">
        <v>0</v>
      </c>
      <c r="AF67" s="9">
        <v>0</v>
      </c>
      <c r="AG67" s="9">
        <v>0</v>
      </c>
      <c r="AH67" s="9">
        <v>0</v>
      </c>
      <c r="AI67" s="9">
        <v>0</v>
      </c>
      <c r="AJ67" s="9">
        <v>1.999999999998</v>
      </c>
      <c r="AK67" s="9">
        <v>0</v>
      </c>
      <c r="AL67" s="9">
        <v>0.99999999999900002</v>
      </c>
      <c r="AM67" s="9" t="s">
        <v>161</v>
      </c>
      <c r="AN67" s="10" t="s">
        <v>162</v>
      </c>
    </row>
    <row r="68" spans="1:40">
      <c r="A68" s="15" t="s">
        <v>456</v>
      </c>
      <c r="B68" s="8">
        <f t="shared" si="0"/>
        <v>31.000000000015497</v>
      </c>
      <c r="C68" s="9">
        <v>0</v>
      </c>
      <c r="D68" s="9">
        <v>0</v>
      </c>
      <c r="E68" s="9">
        <v>0</v>
      </c>
      <c r="F68" s="9">
        <v>0</v>
      </c>
      <c r="G68" s="9">
        <v>0</v>
      </c>
      <c r="H68" s="9">
        <v>0</v>
      </c>
      <c r="I68" s="9">
        <v>0</v>
      </c>
      <c r="J68" s="9">
        <v>0</v>
      </c>
      <c r="K68" s="9">
        <v>0</v>
      </c>
      <c r="L68" s="9">
        <v>0</v>
      </c>
      <c r="M68" s="9">
        <v>0</v>
      </c>
      <c r="N68" s="9">
        <v>0</v>
      </c>
      <c r="O68" s="9">
        <v>0</v>
      </c>
      <c r="P68" s="9">
        <v>7.0000000000030003</v>
      </c>
      <c r="Q68" s="9">
        <v>0</v>
      </c>
      <c r="R68" s="9">
        <v>0</v>
      </c>
      <c r="S68" s="9">
        <v>0</v>
      </c>
      <c r="T68" s="9">
        <v>0</v>
      </c>
      <c r="U68" s="9">
        <v>0</v>
      </c>
      <c r="V68" s="9">
        <v>0.99999999999909994</v>
      </c>
      <c r="W68" s="9">
        <v>0.99999999999909994</v>
      </c>
      <c r="X68" s="9">
        <v>0</v>
      </c>
      <c r="Y68" s="9">
        <v>0</v>
      </c>
      <c r="Z68" s="9">
        <v>13.000000000010001</v>
      </c>
      <c r="AA68" s="9">
        <v>0</v>
      </c>
      <c r="AB68" s="9">
        <v>0</v>
      </c>
      <c r="AC68" s="9">
        <v>0</v>
      </c>
      <c r="AD68" s="9">
        <v>0</v>
      </c>
      <c r="AE68" s="9">
        <v>0</v>
      </c>
      <c r="AF68" s="9">
        <v>2.0000000000012998</v>
      </c>
      <c r="AG68" s="9">
        <v>0</v>
      </c>
      <c r="AH68" s="9">
        <v>0</v>
      </c>
      <c r="AI68" s="9">
        <v>0</v>
      </c>
      <c r="AJ68" s="9">
        <v>7.0000000000030003</v>
      </c>
      <c r="AK68" s="9">
        <v>0</v>
      </c>
      <c r="AL68" s="9">
        <v>0</v>
      </c>
      <c r="AM68" s="9" t="s">
        <v>163</v>
      </c>
      <c r="AN68" s="10" t="s">
        <v>164</v>
      </c>
    </row>
    <row r="69" spans="1:40">
      <c r="A69" s="15" t="s">
        <v>457</v>
      </c>
      <c r="B69" s="8">
        <f t="shared" ref="B69:B132" si="1">SUM(C69:AL69)</f>
        <v>40</v>
      </c>
      <c r="C69" s="9">
        <v>0</v>
      </c>
      <c r="D69" s="9">
        <v>2</v>
      </c>
      <c r="E69" s="9">
        <v>0</v>
      </c>
      <c r="F69" s="9">
        <v>0</v>
      </c>
      <c r="G69" s="9">
        <v>0</v>
      </c>
      <c r="H69" s="9">
        <v>0</v>
      </c>
      <c r="I69" s="9">
        <v>9</v>
      </c>
      <c r="J69" s="9">
        <v>0</v>
      </c>
      <c r="K69" s="9">
        <v>0</v>
      </c>
      <c r="L69" s="9">
        <v>0</v>
      </c>
      <c r="M69" s="9">
        <v>0</v>
      </c>
      <c r="N69" s="9">
        <v>0</v>
      </c>
      <c r="O69" s="9">
        <v>0</v>
      </c>
      <c r="P69" s="9">
        <v>0</v>
      </c>
      <c r="Q69" s="9">
        <v>0</v>
      </c>
      <c r="R69" s="9">
        <v>0</v>
      </c>
      <c r="S69" s="9">
        <v>0</v>
      </c>
      <c r="T69" s="9">
        <v>0</v>
      </c>
      <c r="U69" s="9">
        <v>0</v>
      </c>
      <c r="V69" s="9">
        <v>6</v>
      </c>
      <c r="W69" s="9">
        <v>0</v>
      </c>
      <c r="X69" s="9">
        <v>0</v>
      </c>
      <c r="Y69" s="9">
        <v>0</v>
      </c>
      <c r="Z69" s="9">
        <v>10</v>
      </c>
      <c r="AA69" s="9">
        <v>0</v>
      </c>
      <c r="AB69" s="9">
        <v>0</v>
      </c>
      <c r="AC69" s="9">
        <v>0</v>
      </c>
      <c r="AD69" s="9">
        <v>0</v>
      </c>
      <c r="AE69" s="9">
        <v>0</v>
      </c>
      <c r="AF69" s="9">
        <v>2</v>
      </c>
      <c r="AG69" s="9">
        <v>0</v>
      </c>
      <c r="AH69" s="9">
        <v>5</v>
      </c>
      <c r="AI69" s="9">
        <v>5</v>
      </c>
      <c r="AJ69" s="9">
        <v>0</v>
      </c>
      <c r="AK69" s="9">
        <v>1</v>
      </c>
      <c r="AL69" s="9">
        <v>0</v>
      </c>
      <c r="AM69" s="9" t="s">
        <v>165</v>
      </c>
      <c r="AN69" s="10" t="s">
        <v>166</v>
      </c>
    </row>
    <row r="70" spans="1:40">
      <c r="A70" s="15" t="s">
        <v>458</v>
      </c>
      <c r="B70" s="8">
        <f t="shared" si="1"/>
        <v>42.000000000004199</v>
      </c>
      <c r="C70" s="9">
        <v>0</v>
      </c>
      <c r="D70" s="9">
        <v>0</v>
      </c>
      <c r="E70" s="9">
        <v>0</v>
      </c>
      <c r="F70" s="9">
        <v>0</v>
      </c>
      <c r="G70" s="9">
        <v>0</v>
      </c>
      <c r="H70" s="9">
        <v>0</v>
      </c>
      <c r="I70" s="9">
        <v>0</v>
      </c>
      <c r="J70" s="9">
        <v>0</v>
      </c>
      <c r="K70" s="9">
        <v>0</v>
      </c>
      <c r="L70" s="9">
        <v>0</v>
      </c>
      <c r="M70" s="9">
        <v>0</v>
      </c>
      <c r="N70" s="9">
        <v>0</v>
      </c>
      <c r="O70" s="9">
        <v>0</v>
      </c>
      <c r="P70" s="9">
        <v>0.99999999999900002</v>
      </c>
      <c r="Q70" s="9">
        <v>0</v>
      </c>
      <c r="R70" s="9">
        <v>0</v>
      </c>
      <c r="S70" s="9">
        <v>0</v>
      </c>
      <c r="T70" s="9">
        <v>0</v>
      </c>
      <c r="U70" s="9">
        <v>0</v>
      </c>
      <c r="V70" s="9">
        <v>0</v>
      </c>
      <c r="W70" s="9">
        <v>0</v>
      </c>
      <c r="X70" s="9">
        <v>5.9999999999939995</v>
      </c>
      <c r="Y70" s="9">
        <v>0</v>
      </c>
      <c r="Z70" s="9">
        <v>26.000000000015998</v>
      </c>
      <c r="AA70" s="9">
        <v>0</v>
      </c>
      <c r="AB70" s="9">
        <v>0</v>
      </c>
      <c r="AC70" s="9">
        <v>0</v>
      </c>
      <c r="AD70" s="9">
        <v>0</v>
      </c>
      <c r="AE70" s="9">
        <v>0</v>
      </c>
      <c r="AF70" s="9">
        <v>0</v>
      </c>
      <c r="AG70" s="9">
        <v>0</v>
      </c>
      <c r="AH70" s="9">
        <v>1.999999999998</v>
      </c>
      <c r="AI70" s="9">
        <v>0</v>
      </c>
      <c r="AJ70" s="9">
        <v>4.0000000000002007</v>
      </c>
      <c r="AK70" s="9">
        <v>1.999999999998</v>
      </c>
      <c r="AL70" s="9">
        <v>0.99999999999900002</v>
      </c>
      <c r="AM70" s="9" t="s">
        <v>167</v>
      </c>
      <c r="AN70" s="10" t="s">
        <v>168</v>
      </c>
    </row>
    <row r="71" spans="1:40">
      <c r="A71" s="15" t="s">
        <v>459</v>
      </c>
      <c r="B71" s="8">
        <f t="shared" si="1"/>
        <v>210.99999999995148</v>
      </c>
      <c r="C71" s="9">
        <v>0</v>
      </c>
      <c r="D71" s="9">
        <v>0</v>
      </c>
      <c r="E71" s="9">
        <v>0</v>
      </c>
      <c r="F71" s="9">
        <v>0</v>
      </c>
      <c r="G71" s="9">
        <v>0</v>
      </c>
      <c r="H71" s="9">
        <v>0</v>
      </c>
      <c r="I71" s="9">
        <v>0</v>
      </c>
      <c r="J71" s="9">
        <v>1.9999999999995799</v>
      </c>
      <c r="K71" s="9">
        <v>0</v>
      </c>
      <c r="L71" s="9">
        <v>0</v>
      </c>
      <c r="M71" s="9">
        <v>0</v>
      </c>
      <c r="N71" s="9">
        <v>0</v>
      </c>
      <c r="O71" s="9">
        <v>0</v>
      </c>
      <c r="P71" s="9">
        <v>0</v>
      </c>
      <c r="Q71" s="9">
        <v>0</v>
      </c>
      <c r="R71" s="9">
        <v>0</v>
      </c>
      <c r="S71" s="9">
        <v>0</v>
      </c>
      <c r="T71" s="9">
        <v>0</v>
      </c>
      <c r="U71" s="9">
        <v>0</v>
      </c>
      <c r="V71" s="9">
        <v>0.99999999999978995</v>
      </c>
      <c r="W71" s="9">
        <v>0</v>
      </c>
      <c r="X71" s="9">
        <v>0</v>
      </c>
      <c r="Y71" s="9">
        <v>0</v>
      </c>
      <c r="Z71" s="9">
        <v>153.99999999995501</v>
      </c>
      <c r="AA71" s="9">
        <v>0</v>
      </c>
      <c r="AB71" s="9">
        <v>0</v>
      </c>
      <c r="AC71" s="9">
        <v>5.9999999999903002</v>
      </c>
      <c r="AD71" s="9">
        <v>0</v>
      </c>
      <c r="AE71" s="9">
        <v>0</v>
      </c>
      <c r="AF71" s="9">
        <v>18.9999999999939</v>
      </c>
      <c r="AG71" s="9">
        <v>3.0000000000056999</v>
      </c>
      <c r="AH71" s="9">
        <v>20.999999999997698</v>
      </c>
      <c r="AI71" s="9">
        <v>5.0000000000095</v>
      </c>
      <c r="AJ71" s="9">
        <v>0</v>
      </c>
      <c r="AK71" s="9">
        <v>0</v>
      </c>
      <c r="AL71" s="9">
        <v>0</v>
      </c>
      <c r="AM71" s="9" t="s">
        <v>169</v>
      </c>
      <c r="AN71" s="10" t="s">
        <v>170</v>
      </c>
    </row>
    <row r="72" spans="1:40">
      <c r="A72" s="15" t="s">
        <v>460</v>
      </c>
      <c r="B72" s="8">
        <f t="shared" si="1"/>
        <v>31.000000000012406</v>
      </c>
      <c r="C72" s="9">
        <v>0</v>
      </c>
      <c r="D72" s="9">
        <v>0</v>
      </c>
      <c r="E72" s="9">
        <v>0</v>
      </c>
      <c r="F72" s="9">
        <v>0</v>
      </c>
      <c r="G72" s="9">
        <v>0</v>
      </c>
      <c r="H72" s="9">
        <v>0</v>
      </c>
      <c r="I72" s="9">
        <v>7.0000000000030003</v>
      </c>
      <c r="J72" s="9">
        <v>0</v>
      </c>
      <c r="K72" s="9">
        <v>0</v>
      </c>
      <c r="L72" s="9">
        <v>0</v>
      </c>
      <c r="M72" s="9">
        <v>0</v>
      </c>
      <c r="N72" s="9">
        <v>0</v>
      </c>
      <c r="O72" s="9">
        <v>0</v>
      </c>
      <c r="P72" s="9">
        <v>2.0000000000012998</v>
      </c>
      <c r="Q72" s="9">
        <v>0</v>
      </c>
      <c r="R72" s="9">
        <v>0</v>
      </c>
      <c r="S72" s="9">
        <v>0</v>
      </c>
      <c r="T72" s="9">
        <v>0</v>
      </c>
      <c r="U72" s="9">
        <v>0</v>
      </c>
      <c r="V72" s="9">
        <v>0</v>
      </c>
      <c r="W72" s="9">
        <v>0</v>
      </c>
      <c r="X72" s="9">
        <v>0</v>
      </c>
      <c r="Y72" s="9">
        <v>0</v>
      </c>
      <c r="Z72" s="9">
        <v>14.000000000006001</v>
      </c>
      <c r="AA72" s="9">
        <v>0</v>
      </c>
      <c r="AB72" s="9">
        <v>0</v>
      </c>
      <c r="AC72" s="9">
        <v>0</v>
      </c>
      <c r="AD72" s="9">
        <v>0</v>
      </c>
      <c r="AE72" s="9">
        <v>0</v>
      </c>
      <c r="AF72" s="9">
        <v>0</v>
      </c>
      <c r="AG72" s="9">
        <v>0</v>
      </c>
      <c r="AH72" s="9">
        <v>2.0000000000012998</v>
      </c>
      <c r="AI72" s="9">
        <v>3.0000000000004001</v>
      </c>
      <c r="AJ72" s="9">
        <v>3.0000000000004001</v>
      </c>
      <c r="AK72" s="9">
        <v>0</v>
      </c>
      <c r="AL72" s="9">
        <v>0</v>
      </c>
      <c r="AM72" s="9" t="s">
        <v>171</v>
      </c>
      <c r="AN72" s="10" t="s">
        <v>172</v>
      </c>
    </row>
    <row r="73" spans="1:40">
      <c r="A73" s="15" t="s">
        <v>461</v>
      </c>
      <c r="B73" s="8">
        <f t="shared" si="1"/>
        <v>46.000000000013813</v>
      </c>
      <c r="C73" s="9">
        <v>0</v>
      </c>
      <c r="D73" s="9">
        <v>0</v>
      </c>
      <c r="E73" s="9">
        <v>0</v>
      </c>
      <c r="F73" s="9">
        <v>0</v>
      </c>
      <c r="G73" s="9">
        <v>0</v>
      </c>
      <c r="H73" s="9">
        <v>0</v>
      </c>
      <c r="I73" s="9">
        <v>16.000000000022002</v>
      </c>
      <c r="J73" s="9">
        <v>0</v>
      </c>
      <c r="K73" s="9">
        <v>0</v>
      </c>
      <c r="L73" s="9">
        <v>0</v>
      </c>
      <c r="M73" s="9">
        <v>2.9999999999978</v>
      </c>
      <c r="N73" s="9">
        <v>0</v>
      </c>
      <c r="O73" s="9">
        <v>0</v>
      </c>
      <c r="P73" s="9">
        <v>15.000000000011999</v>
      </c>
      <c r="Q73" s="9">
        <v>0</v>
      </c>
      <c r="R73" s="9">
        <v>0</v>
      </c>
      <c r="S73" s="9">
        <v>0</v>
      </c>
      <c r="T73" s="9">
        <v>1.0000000000008</v>
      </c>
      <c r="U73" s="9">
        <v>0</v>
      </c>
      <c r="V73" s="9">
        <v>0</v>
      </c>
      <c r="W73" s="9">
        <v>0</v>
      </c>
      <c r="X73" s="9">
        <v>0</v>
      </c>
      <c r="Y73" s="9">
        <v>0</v>
      </c>
      <c r="Z73" s="9">
        <v>1.0000000000008</v>
      </c>
      <c r="AA73" s="9">
        <v>0</v>
      </c>
      <c r="AB73" s="9">
        <v>0</v>
      </c>
      <c r="AC73" s="9">
        <v>0</v>
      </c>
      <c r="AD73" s="9">
        <v>0</v>
      </c>
      <c r="AE73" s="9">
        <v>0</v>
      </c>
      <c r="AF73" s="9">
        <v>2.0000000000016001</v>
      </c>
      <c r="AG73" s="9">
        <v>0</v>
      </c>
      <c r="AH73" s="9">
        <v>0</v>
      </c>
      <c r="AI73" s="9">
        <v>1.0000000000008</v>
      </c>
      <c r="AJ73" s="9">
        <v>6.9999999999779998</v>
      </c>
      <c r="AK73" s="9">
        <v>0</v>
      </c>
      <c r="AL73" s="9">
        <v>0</v>
      </c>
      <c r="AM73" s="9" t="s">
        <v>173</v>
      </c>
      <c r="AN73" s="10" t="s">
        <v>174</v>
      </c>
    </row>
    <row r="74" spans="1:40">
      <c r="A74" s="15" t="s">
        <v>462</v>
      </c>
      <c r="B74" s="8">
        <f t="shared" si="1"/>
        <v>107</v>
      </c>
      <c r="C74" s="9">
        <v>0</v>
      </c>
      <c r="D74" s="9">
        <v>1.9999999999950002</v>
      </c>
      <c r="E74" s="9">
        <v>0</v>
      </c>
      <c r="F74" s="9">
        <v>0</v>
      </c>
      <c r="G74" s="9">
        <v>0</v>
      </c>
      <c r="H74" s="9">
        <v>0</v>
      </c>
      <c r="I74" s="9">
        <v>0</v>
      </c>
      <c r="J74" s="9">
        <v>0</v>
      </c>
      <c r="K74" s="9">
        <v>0</v>
      </c>
      <c r="L74" s="9">
        <v>0</v>
      </c>
      <c r="M74" s="9">
        <v>0</v>
      </c>
      <c r="N74" s="9">
        <v>0</v>
      </c>
      <c r="O74" s="9">
        <v>0</v>
      </c>
      <c r="P74" s="9">
        <v>0</v>
      </c>
      <c r="Q74" s="9">
        <v>0</v>
      </c>
      <c r="R74" s="9">
        <v>0</v>
      </c>
      <c r="S74" s="9">
        <v>0</v>
      </c>
      <c r="T74" s="9">
        <v>0</v>
      </c>
      <c r="U74" s="9">
        <v>0</v>
      </c>
      <c r="V74" s="9">
        <v>0</v>
      </c>
      <c r="W74" s="9">
        <v>0</v>
      </c>
      <c r="X74" s="9">
        <v>0</v>
      </c>
      <c r="Y74" s="9">
        <v>0</v>
      </c>
      <c r="Z74" s="9">
        <v>51.999999999977</v>
      </c>
      <c r="AA74" s="9">
        <v>0</v>
      </c>
      <c r="AB74" s="9">
        <v>0</v>
      </c>
      <c r="AC74" s="9">
        <v>0</v>
      </c>
      <c r="AD74" s="9">
        <v>0</v>
      </c>
      <c r="AE74" s="9">
        <v>0</v>
      </c>
      <c r="AF74" s="9">
        <v>53.000000000028002</v>
      </c>
      <c r="AG74" s="9">
        <v>0</v>
      </c>
      <c r="AH74" s="9">
        <v>0</v>
      </c>
      <c r="AI74" s="9">
        <v>0</v>
      </c>
      <c r="AJ74" s="9">
        <v>0</v>
      </c>
      <c r="AK74" s="9">
        <v>0</v>
      </c>
      <c r="AL74" s="9">
        <v>0</v>
      </c>
      <c r="AM74" s="9" t="s">
        <v>175</v>
      </c>
      <c r="AN74" s="10" t="s">
        <v>176</v>
      </c>
    </row>
    <row r="75" spans="1:40">
      <c r="A75" s="15" t="s">
        <v>463</v>
      </c>
      <c r="B75" s="8">
        <f t="shared" si="1"/>
        <v>122.99999999998894</v>
      </c>
      <c r="C75" s="9">
        <v>0</v>
      </c>
      <c r="D75" s="9">
        <v>0</v>
      </c>
      <c r="E75" s="9">
        <v>0</v>
      </c>
      <c r="F75" s="9">
        <v>0</v>
      </c>
      <c r="G75" s="9">
        <v>0</v>
      </c>
      <c r="H75" s="9">
        <v>0</v>
      </c>
      <c r="I75" s="9">
        <v>0</v>
      </c>
      <c r="J75" s="9">
        <v>0</v>
      </c>
      <c r="K75" s="9">
        <v>0</v>
      </c>
      <c r="L75" s="9">
        <v>0</v>
      </c>
      <c r="M75" s="9">
        <v>0</v>
      </c>
      <c r="N75" s="9">
        <v>0</v>
      </c>
      <c r="O75" s="9">
        <v>0</v>
      </c>
      <c r="P75" s="9">
        <v>0</v>
      </c>
      <c r="Q75" s="9">
        <v>0.99999999999962985</v>
      </c>
      <c r="R75" s="9">
        <v>0</v>
      </c>
      <c r="S75" s="9">
        <v>0</v>
      </c>
      <c r="T75" s="9">
        <v>0</v>
      </c>
      <c r="U75" s="9">
        <v>0</v>
      </c>
      <c r="V75" s="9">
        <v>0</v>
      </c>
      <c r="W75" s="9">
        <v>0</v>
      </c>
      <c r="X75" s="9">
        <v>0</v>
      </c>
      <c r="Y75" s="9">
        <v>0</v>
      </c>
      <c r="Z75" s="9">
        <v>0</v>
      </c>
      <c r="AA75" s="9">
        <v>0</v>
      </c>
      <c r="AB75" s="9">
        <v>0</v>
      </c>
      <c r="AC75" s="9">
        <v>0</v>
      </c>
      <c r="AD75" s="9">
        <v>0</v>
      </c>
      <c r="AE75" s="9">
        <v>0</v>
      </c>
      <c r="AF75" s="9">
        <v>116.99999999998501</v>
      </c>
      <c r="AG75" s="9">
        <v>0</v>
      </c>
      <c r="AH75" s="9">
        <v>0</v>
      </c>
      <c r="AI75" s="9">
        <v>0</v>
      </c>
      <c r="AJ75" s="9">
        <v>0</v>
      </c>
      <c r="AK75" s="9">
        <v>0</v>
      </c>
      <c r="AL75" s="9">
        <v>5.0000000000042997</v>
      </c>
      <c r="AM75" s="9" t="s">
        <v>177</v>
      </c>
      <c r="AN75" s="10" t="s">
        <v>178</v>
      </c>
    </row>
    <row r="76" spans="1:40">
      <c r="A76" s="15" t="s">
        <v>464</v>
      </c>
      <c r="B76" s="8">
        <f t="shared" si="1"/>
        <v>378.99999999994697</v>
      </c>
      <c r="C76" s="9">
        <v>0</v>
      </c>
      <c r="D76" s="9">
        <v>0</v>
      </c>
      <c r="E76" s="9">
        <v>4.0000000000141993</v>
      </c>
      <c r="F76" s="9">
        <v>0</v>
      </c>
      <c r="G76" s="9">
        <v>0</v>
      </c>
      <c r="H76" s="9">
        <v>0</v>
      </c>
      <c r="I76" s="9">
        <v>326.99999999996697</v>
      </c>
      <c r="J76" s="9">
        <v>0</v>
      </c>
      <c r="K76" s="9">
        <v>0</v>
      </c>
      <c r="L76" s="9">
        <v>0</v>
      </c>
      <c r="M76" s="9">
        <v>7.9999999999904992</v>
      </c>
      <c r="N76" s="9">
        <v>0</v>
      </c>
      <c r="O76" s="9">
        <v>0</v>
      </c>
      <c r="P76" s="9">
        <v>0</v>
      </c>
      <c r="Q76" s="9">
        <v>0</v>
      </c>
      <c r="R76" s="9">
        <v>0</v>
      </c>
      <c r="S76" s="9">
        <v>0</v>
      </c>
      <c r="T76" s="9">
        <v>0</v>
      </c>
      <c r="U76" s="9">
        <v>0</v>
      </c>
      <c r="V76" s="9">
        <v>0</v>
      </c>
      <c r="W76" s="9">
        <v>0</v>
      </c>
      <c r="X76" s="9">
        <v>0</v>
      </c>
      <c r="Y76" s="9">
        <v>0</v>
      </c>
      <c r="Z76" s="9">
        <v>0</v>
      </c>
      <c r="AA76" s="9">
        <v>0</v>
      </c>
      <c r="AB76" s="9">
        <v>0</v>
      </c>
      <c r="AC76" s="9">
        <v>0</v>
      </c>
      <c r="AD76" s="9">
        <v>0</v>
      </c>
      <c r="AE76" s="9">
        <v>0</v>
      </c>
      <c r="AF76" s="9">
        <v>5.9999999999833999</v>
      </c>
      <c r="AG76" s="9">
        <v>0</v>
      </c>
      <c r="AH76" s="9">
        <v>0</v>
      </c>
      <c r="AI76" s="9">
        <v>1.9999999999995199</v>
      </c>
      <c r="AJ76" s="9">
        <v>29.999999999992802</v>
      </c>
      <c r="AK76" s="9">
        <v>1.9999999999995199</v>
      </c>
      <c r="AL76" s="9">
        <v>0</v>
      </c>
      <c r="AM76" s="9" t="s">
        <v>179</v>
      </c>
      <c r="AN76" s="10" t="s">
        <v>180</v>
      </c>
    </row>
    <row r="77" spans="1:40">
      <c r="A77" s="15" t="s">
        <v>465</v>
      </c>
      <c r="B77" s="8">
        <f t="shared" si="1"/>
        <v>129.99999999997789</v>
      </c>
      <c r="C77" s="9">
        <v>0</v>
      </c>
      <c r="D77" s="9">
        <v>2.9999999999969997</v>
      </c>
      <c r="E77" s="9">
        <v>0</v>
      </c>
      <c r="F77" s="9">
        <v>0</v>
      </c>
      <c r="G77" s="9">
        <v>0</v>
      </c>
      <c r="H77" s="9">
        <v>0</v>
      </c>
      <c r="I77" s="9">
        <v>49.999999999949999</v>
      </c>
      <c r="J77" s="9">
        <v>0</v>
      </c>
      <c r="K77" s="9">
        <v>0</v>
      </c>
      <c r="L77" s="9">
        <v>0</v>
      </c>
      <c r="M77" s="9">
        <v>0</v>
      </c>
      <c r="N77" s="9">
        <v>0</v>
      </c>
      <c r="O77" s="9">
        <v>0</v>
      </c>
      <c r="P77" s="9">
        <v>1.0000000000003</v>
      </c>
      <c r="Q77" s="9">
        <v>0</v>
      </c>
      <c r="R77" s="9">
        <v>0</v>
      </c>
      <c r="S77" s="9">
        <v>1.0000000000003</v>
      </c>
      <c r="T77" s="9">
        <v>0</v>
      </c>
      <c r="U77" s="9">
        <v>0</v>
      </c>
      <c r="V77" s="9">
        <v>0</v>
      </c>
      <c r="W77" s="9">
        <v>0</v>
      </c>
      <c r="X77" s="9">
        <v>0</v>
      </c>
      <c r="Y77" s="9">
        <v>0</v>
      </c>
      <c r="Z77" s="9">
        <v>57.000000000059998</v>
      </c>
      <c r="AA77" s="9">
        <v>0</v>
      </c>
      <c r="AB77" s="9">
        <v>0</v>
      </c>
      <c r="AC77" s="9">
        <v>0</v>
      </c>
      <c r="AD77" s="9">
        <v>0</v>
      </c>
      <c r="AE77" s="9">
        <v>0</v>
      </c>
      <c r="AF77" s="9">
        <v>0</v>
      </c>
      <c r="AG77" s="9">
        <v>0</v>
      </c>
      <c r="AH77" s="9">
        <v>0</v>
      </c>
      <c r="AI77" s="9">
        <v>16.999999999969997</v>
      </c>
      <c r="AJ77" s="9">
        <v>1.0000000000003</v>
      </c>
      <c r="AK77" s="9">
        <v>0</v>
      </c>
      <c r="AL77" s="9">
        <v>0</v>
      </c>
      <c r="AM77" s="9" t="s">
        <v>181</v>
      </c>
      <c r="AN77" s="10" t="s">
        <v>182</v>
      </c>
    </row>
    <row r="78" spans="1:40">
      <c r="A78" s="15" t="s">
        <v>466</v>
      </c>
      <c r="B78" s="8">
        <f t="shared" si="1"/>
        <v>309.99999999986051</v>
      </c>
      <c r="C78" s="9">
        <v>0</v>
      </c>
      <c r="D78" s="9">
        <v>0</v>
      </c>
      <c r="E78" s="9">
        <v>0</v>
      </c>
      <c r="F78" s="9">
        <v>0</v>
      </c>
      <c r="G78" s="9">
        <v>0</v>
      </c>
      <c r="H78" s="9">
        <v>0</v>
      </c>
      <c r="I78" s="9">
        <v>30.000000000004</v>
      </c>
      <c r="J78" s="9">
        <v>0</v>
      </c>
      <c r="K78" s="9">
        <v>0</v>
      </c>
      <c r="L78" s="9">
        <v>0</v>
      </c>
      <c r="M78" s="9">
        <v>32.999999999929997</v>
      </c>
      <c r="N78" s="9">
        <v>0</v>
      </c>
      <c r="O78" s="9">
        <v>0</v>
      </c>
      <c r="P78" s="9">
        <v>120.99999999994999</v>
      </c>
      <c r="Q78" s="9">
        <v>0</v>
      </c>
      <c r="R78" s="9">
        <v>0</v>
      </c>
      <c r="S78" s="9">
        <v>0</v>
      </c>
      <c r="T78" s="9">
        <v>7.0000000000030003</v>
      </c>
      <c r="U78" s="9">
        <v>0</v>
      </c>
      <c r="V78" s="9">
        <v>0</v>
      </c>
      <c r="W78" s="9">
        <v>0.99999999999910005</v>
      </c>
      <c r="X78" s="9">
        <v>0</v>
      </c>
      <c r="Y78" s="9">
        <v>0</v>
      </c>
      <c r="Z78" s="9">
        <v>7.9999999999989999</v>
      </c>
      <c r="AA78" s="9">
        <v>0</v>
      </c>
      <c r="AB78" s="9">
        <v>0</v>
      </c>
      <c r="AC78" s="9">
        <v>0</v>
      </c>
      <c r="AD78" s="9">
        <v>0</v>
      </c>
      <c r="AE78" s="9">
        <v>0</v>
      </c>
      <c r="AF78" s="9">
        <v>0.99999999999910005</v>
      </c>
      <c r="AG78" s="9">
        <v>0</v>
      </c>
      <c r="AH78" s="9">
        <v>0</v>
      </c>
      <c r="AI78" s="9">
        <v>4.0000000000149996</v>
      </c>
      <c r="AJ78" s="9">
        <v>102.99999999996</v>
      </c>
      <c r="AK78" s="9">
        <v>2.0000000000012998</v>
      </c>
      <c r="AL78" s="9">
        <v>0</v>
      </c>
      <c r="AM78" s="9" t="s">
        <v>183</v>
      </c>
      <c r="AN78" s="10" t="s">
        <v>184</v>
      </c>
    </row>
    <row r="79" spans="1:40">
      <c r="A79" s="15" t="s">
        <v>467</v>
      </c>
      <c r="B79" s="8">
        <f t="shared" si="1"/>
        <v>38.00000000003039</v>
      </c>
      <c r="C79" s="9">
        <v>0</v>
      </c>
      <c r="D79" s="9">
        <v>0</v>
      </c>
      <c r="E79" s="9">
        <v>0</v>
      </c>
      <c r="F79" s="9">
        <v>0</v>
      </c>
      <c r="G79" s="9">
        <v>0</v>
      </c>
      <c r="H79" s="9">
        <v>0</v>
      </c>
      <c r="I79" s="9">
        <v>30.000000000017998</v>
      </c>
      <c r="J79" s="9">
        <v>0</v>
      </c>
      <c r="K79" s="9">
        <v>0</v>
      </c>
      <c r="L79" s="9">
        <v>0</v>
      </c>
      <c r="M79" s="9">
        <v>0</v>
      </c>
      <c r="N79" s="9">
        <v>1.0000000000006</v>
      </c>
      <c r="O79" s="9">
        <v>0</v>
      </c>
      <c r="P79" s="9">
        <v>4.00000000001</v>
      </c>
      <c r="Q79" s="9">
        <v>0</v>
      </c>
      <c r="R79" s="9">
        <v>0</v>
      </c>
      <c r="S79" s="9">
        <v>0</v>
      </c>
      <c r="T79" s="9">
        <v>0</v>
      </c>
      <c r="U79" s="9">
        <v>0</v>
      </c>
      <c r="V79" s="9">
        <v>0</v>
      </c>
      <c r="W79" s="9">
        <v>0</v>
      </c>
      <c r="X79" s="9">
        <v>0</v>
      </c>
      <c r="Y79" s="9">
        <v>0</v>
      </c>
      <c r="Z79" s="9">
        <v>1.0000000000006</v>
      </c>
      <c r="AA79" s="9">
        <v>0</v>
      </c>
      <c r="AB79" s="9">
        <v>0</v>
      </c>
      <c r="AC79" s="9">
        <v>0</v>
      </c>
      <c r="AD79" s="9">
        <v>0</v>
      </c>
      <c r="AE79" s="9">
        <v>0</v>
      </c>
      <c r="AF79" s="9">
        <v>1.0000000000006</v>
      </c>
      <c r="AG79" s="9">
        <v>0</v>
      </c>
      <c r="AH79" s="9">
        <v>0</v>
      </c>
      <c r="AI79" s="9">
        <v>0</v>
      </c>
      <c r="AJ79" s="9">
        <v>1.0000000000006</v>
      </c>
      <c r="AK79" s="9">
        <v>0</v>
      </c>
      <c r="AL79" s="9">
        <v>0</v>
      </c>
      <c r="AM79" s="9" t="s">
        <v>185</v>
      </c>
      <c r="AN79" s="10" t="s">
        <v>186</v>
      </c>
    </row>
    <row r="80" spans="1:40">
      <c r="A80" s="15" t="s">
        <v>468</v>
      </c>
      <c r="B80" s="8">
        <f t="shared" si="1"/>
        <v>53.000000000010594</v>
      </c>
      <c r="C80" s="9">
        <v>0</v>
      </c>
      <c r="D80" s="9">
        <v>1.9999999999997999</v>
      </c>
      <c r="E80" s="9">
        <v>0</v>
      </c>
      <c r="F80" s="9">
        <v>0</v>
      </c>
      <c r="G80" s="9">
        <v>0</v>
      </c>
      <c r="H80" s="9">
        <v>0</v>
      </c>
      <c r="I80" s="9">
        <v>0.99999999999989997</v>
      </c>
      <c r="J80" s="9">
        <v>0</v>
      </c>
      <c r="K80" s="9">
        <v>0</v>
      </c>
      <c r="L80" s="9">
        <v>0</v>
      </c>
      <c r="M80" s="9">
        <v>0</v>
      </c>
      <c r="N80" s="9">
        <v>0</v>
      </c>
      <c r="O80" s="9">
        <v>0</v>
      </c>
      <c r="P80" s="9">
        <v>3.9999999999995999</v>
      </c>
      <c r="Q80" s="9">
        <v>0</v>
      </c>
      <c r="R80" s="9">
        <v>0</v>
      </c>
      <c r="S80" s="9">
        <v>0</v>
      </c>
      <c r="T80" s="9">
        <v>0</v>
      </c>
      <c r="U80" s="9">
        <v>0</v>
      </c>
      <c r="V80" s="9">
        <v>0</v>
      </c>
      <c r="W80" s="9">
        <v>0</v>
      </c>
      <c r="X80" s="9">
        <v>0</v>
      </c>
      <c r="Y80" s="9">
        <v>0</v>
      </c>
      <c r="Z80" s="9">
        <v>29.000000000012996</v>
      </c>
      <c r="AA80" s="9">
        <v>0</v>
      </c>
      <c r="AB80" s="9">
        <v>0</v>
      </c>
      <c r="AC80" s="9">
        <v>0</v>
      </c>
      <c r="AD80" s="9">
        <v>0</v>
      </c>
      <c r="AE80" s="9">
        <v>0</v>
      </c>
      <c r="AF80" s="9">
        <v>0</v>
      </c>
      <c r="AG80" s="9">
        <v>0</v>
      </c>
      <c r="AH80" s="9">
        <v>0</v>
      </c>
      <c r="AI80" s="9">
        <v>4.9999999999995</v>
      </c>
      <c r="AJ80" s="9">
        <v>9.9999999999989999</v>
      </c>
      <c r="AK80" s="9">
        <v>1.9999999999997999</v>
      </c>
      <c r="AL80" s="9">
        <v>0</v>
      </c>
      <c r="AM80" s="9" t="s">
        <v>187</v>
      </c>
      <c r="AN80" s="10" t="s">
        <v>188</v>
      </c>
    </row>
    <row r="81" spans="1:40">
      <c r="A81" s="15" t="s">
        <v>469</v>
      </c>
      <c r="B81" s="8">
        <f t="shared" si="1"/>
        <v>296.99999999970299</v>
      </c>
      <c r="C81" s="9">
        <v>0</v>
      </c>
      <c r="D81" s="9">
        <v>0</v>
      </c>
      <c r="E81" s="9">
        <v>72.999999999926999</v>
      </c>
      <c r="F81" s="9">
        <v>0</v>
      </c>
      <c r="G81" s="9">
        <v>0</v>
      </c>
      <c r="H81" s="9">
        <v>0</v>
      </c>
      <c r="I81" s="9">
        <v>112.999999999887</v>
      </c>
      <c r="J81" s="9">
        <v>0</v>
      </c>
      <c r="K81" s="9">
        <v>62.999999999936996</v>
      </c>
      <c r="L81" s="9">
        <v>0</v>
      </c>
      <c r="M81" s="9">
        <v>0</v>
      </c>
      <c r="N81" s="9">
        <v>0</v>
      </c>
      <c r="O81" s="9">
        <v>0.99999999999900002</v>
      </c>
      <c r="P81" s="9">
        <v>0</v>
      </c>
      <c r="Q81" s="9">
        <v>0</v>
      </c>
      <c r="R81" s="9">
        <v>0</v>
      </c>
      <c r="S81" s="9">
        <v>0</v>
      </c>
      <c r="T81" s="9">
        <v>0</v>
      </c>
      <c r="U81" s="9">
        <v>0</v>
      </c>
      <c r="V81" s="9">
        <v>0</v>
      </c>
      <c r="W81" s="9">
        <v>0</v>
      </c>
      <c r="X81" s="9">
        <v>0</v>
      </c>
      <c r="Y81" s="9">
        <v>0</v>
      </c>
      <c r="Z81" s="9">
        <v>0</v>
      </c>
      <c r="AA81" s="9">
        <v>0</v>
      </c>
      <c r="AB81" s="9">
        <v>0</v>
      </c>
      <c r="AC81" s="9">
        <v>3.9999999999960001</v>
      </c>
      <c r="AD81" s="9">
        <v>0</v>
      </c>
      <c r="AE81" s="9">
        <v>0</v>
      </c>
      <c r="AF81" s="9">
        <v>0</v>
      </c>
      <c r="AG81" s="9">
        <v>0</v>
      </c>
      <c r="AH81" s="9">
        <v>0</v>
      </c>
      <c r="AI81" s="9">
        <v>42.999999999956998</v>
      </c>
      <c r="AJ81" s="9">
        <v>0</v>
      </c>
      <c r="AK81" s="9">
        <v>0</v>
      </c>
      <c r="AL81" s="9">
        <v>0</v>
      </c>
      <c r="AM81" s="9" t="s">
        <v>189</v>
      </c>
      <c r="AN81" s="10" t="s">
        <v>190</v>
      </c>
    </row>
    <row r="82" spans="1:40">
      <c r="A82" s="15" t="s">
        <v>470</v>
      </c>
      <c r="B82" s="8">
        <f t="shared" si="1"/>
        <v>53.000000000026496</v>
      </c>
      <c r="C82" s="9">
        <v>0</v>
      </c>
      <c r="D82" s="9">
        <v>0</v>
      </c>
      <c r="E82" s="9">
        <v>0</v>
      </c>
      <c r="F82" s="9">
        <v>0</v>
      </c>
      <c r="G82" s="9">
        <v>0</v>
      </c>
      <c r="H82" s="9">
        <v>0</v>
      </c>
      <c r="I82" s="9">
        <v>1.9999999999997999</v>
      </c>
      <c r="J82" s="9">
        <v>0</v>
      </c>
      <c r="K82" s="9">
        <v>0</v>
      </c>
      <c r="L82" s="9">
        <v>0</v>
      </c>
      <c r="M82" s="9">
        <v>0</v>
      </c>
      <c r="N82" s="9">
        <v>0</v>
      </c>
      <c r="O82" s="9">
        <v>0</v>
      </c>
      <c r="P82" s="9">
        <v>6.00000000001</v>
      </c>
      <c r="Q82" s="9">
        <v>0</v>
      </c>
      <c r="R82" s="9">
        <v>0.99999999999989997</v>
      </c>
      <c r="S82" s="9">
        <v>0</v>
      </c>
      <c r="T82" s="9">
        <v>0</v>
      </c>
      <c r="U82" s="9">
        <v>0</v>
      </c>
      <c r="V82" s="9">
        <v>0</v>
      </c>
      <c r="W82" s="9">
        <v>0</v>
      </c>
      <c r="X82" s="9">
        <v>0</v>
      </c>
      <c r="Y82" s="9">
        <v>0</v>
      </c>
      <c r="Z82" s="9">
        <v>13.000000000004</v>
      </c>
      <c r="AA82" s="9">
        <v>0</v>
      </c>
      <c r="AB82" s="9">
        <v>0</v>
      </c>
      <c r="AC82" s="9">
        <v>0</v>
      </c>
      <c r="AD82" s="9">
        <v>0</v>
      </c>
      <c r="AE82" s="9">
        <v>0</v>
      </c>
      <c r="AF82" s="9">
        <v>29.000000000012996</v>
      </c>
      <c r="AG82" s="9">
        <v>0</v>
      </c>
      <c r="AH82" s="9">
        <v>0</v>
      </c>
      <c r="AI82" s="9">
        <v>0</v>
      </c>
      <c r="AJ82" s="9">
        <v>1.9999999999997999</v>
      </c>
      <c r="AK82" s="9">
        <v>0</v>
      </c>
      <c r="AL82" s="9">
        <v>0</v>
      </c>
      <c r="AM82" s="9" t="s">
        <v>191</v>
      </c>
      <c r="AN82" s="10" t="s">
        <v>192</v>
      </c>
    </row>
    <row r="83" spans="1:40">
      <c r="A83" s="15" t="s">
        <v>471</v>
      </c>
      <c r="B83" s="8">
        <f t="shared" si="1"/>
        <v>432.00000000032821</v>
      </c>
      <c r="C83" s="9">
        <v>0</v>
      </c>
      <c r="D83" s="9">
        <v>0</v>
      </c>
      <c r="E83" s="9">
        <v>0</v>
      </c>
      <c r="F83" s="9">
        <v>0</v>
      </c>
      <c r="G83" s="9">
        <v>0</v>
      </c>
      <c r="H83" s="9">
        <v>0</v>
      </c>
      <c r="I83" s="9">
        <v>310.00000000017599</v>
      </c>
      <c r="J83" s="9">
        <v>0</v>
      </c>
      <c r="K83" s="9">
        <v>0</v>
      </c>
      <c r="L83" s="9">
        <v>0</v>
      </c>
      <c r="M83" s="9">
        <v>99.000000000143999</v>
      </c>
      <c r="N83" s="9">
        <v>0</v>
      </c>
      <c r="O83" s="9">
        <v>0</v>
      </c>
      <c r="P83" s="9">
        <v>0.99999999999792</v>
      </c>
      <c r="Q83" s="9">
        <v>0</v>
      </c>
      <c r="R83" s="9">
        <v>2.9999999999980798</v>
      </c>
      <c r="S83" s="9">
        <v>0</v>
      </c>
      <c r="T83" s="9">
        <v>0</v>
      </c>
      <c r="U83" s="9">
        <v>0</v>
      </c>
      <c r="V83" s="9">
        <v>0.99999999999792</v>
      </c>
      <c r="W83" s="9">
        <v>0</v>
      </c>
      <c r="X83" s="9">
        <v>0</v>
      </c>
      <c r="Y83" s="9">
        <v>0</v>
      </c>
      <c r="Z83" s="9">
        <v>0</v>
      </c>
      <c r="AA83" s="9">
        <v>0</v>
      </c>
      <c r="AB83" s="9">
        <v>0</v>
      </c>
      <c r="AC83" s="9">
        <v>0</v>
      </c>
      <c r="AD83" s="9">
        <v>0</v>
      </c>
      <c r="AE83" s="9">
        <v>0</v>
      </c>
      <c r="AF83" s="9">
        <v>0</v>
      </c>
      <c r="AG83" s="9">
        <v>0</v>
      </c>
      <c r="AH83" s="9">
        <v>0</v>
      </c>
      <c r="AI83" s="9">
        <v>0</v>
      </c>
      <c r="AJ83" s="9">
        <v>18.000000000014399</v>
      </c>
      <c r="AK83" s="9">
        <v>0</v>
      </c>
      <c r="AL83" s="9">
        <v>0</v>
      </c>
      <c r="AM83" s="9" t="s">
        <v>193</v>
      </c>
      <c r="AN83" s="10" t="s">
        <v>194</v>
      </c>
    </row>
    <row r="84" spans="1:40">
      <c r="A84" s="15" t="s">
        <v>472</v>
      </c>
      <c r="B84" s="8">
        <f t="shared" si="1"/>
        <v>49.000000000039201</v>
      </c>
      <c r="C84" s="9">
        <v>0</v>
      </c>
      <c r="D84" s="9">
        <v>0</v>
      </c>
      <c r="E84" s="9">
        <v>2.9999999999990998</v>
      </c>
      <c r="F84" s="9">
        <v>0</v>
      </c>
      <c r="G84" s="9">
        <v>0</v>
      </c>
      <c r="H84" s="9">
        <v>1.9999999999994</v>
      </c>
      <c r="I84" s="9">
        <v>9.0000000000119993</v>
      </c>
      <c r="J84" s="9">
        <v>0.99999999999970002</v>
      </c>
      <c r="K84" s="9">
        <v>5.0000000000230003</v>
      </c>
      <c r="L84" s="9">
        <v>0</v>
      </c>
      <c r="M84" s="9">
        <v>0</v>
      </c>
      <c r="N84" s="9">
        <v>0</v>
      </c>
      <c r="O84" s="9">
        <v>0</v>
      </c>
      <c r="P84" s="9">
        <v>3.9999999999988001</v>
      </c>
      <c r="Q84" s="9">
        <v>0</v>
      </c>
      <c r="R84" s="9">
        <v>0</v>
      </c>
      <c r="S84" s="9">
        <v>0</v>
      </c>
      <c r="T84" s="9">
        <v>0.99999999999970002</v>
      </c>
      <c r="U84" s="9">
        <v>0</v>
      </c>
      <c r="V84" s="9">
        <v>0</v>
      </c>
      <c r="W84" s="9">
        <v>0</v>
      </c>
      <c r="X84" s="9">
        <v>0</v>
      </c>
      <c r="Y84" s="9">
        <v>0</v>
      </c>
      <c r="Z84" s="9">
        <v>9.9999999999969997</v>
      </c>
      <c r="AA84" s="9">
        <v>0</v>
      </c>
      <c r="AB84" s="9">
        <v>0</v>
      </c>
      <c r="AC84" s="9">
        <v>0</v>
      </c>
      <c r="AD84" s="9">
        <v>0</v>
      </c>
      <c r="AE84" s="9">
        <v>0</v>
      </c>
      <c r="AF84" s="9">
        <v>0</v>
      </c>
      <c r="AG84" s="9">
        <v>0</v>
      </c>
      <c r="AH84" s="9">
        <v>0</v>
      </c>
      <c r="AI84" s="9">
        <v>2.9999999999990998</v>
      </c>
      <c r="AJ84" s="9">
        <v>9.0000000000119993</v>
      </c>
      <c r="AK84" s="9">
        <v>1.9999999999994</v>
      </c>
      <c r="AL84" s="9">
        <v>0</v>
      </c>
      <c r="AM84" s="9" t="s">
        <v>195</v>
      </c>
      <c r="AN84" s="10" t="s">
        <v>196</v>
      </c>
    </row>
    <row r="85" spans="1:40">
      <c r="A85" s="15" t="s">
        <v>473</v>
      </c>
      <c r="B85" s="8">
        <f t="shared" si="1"/>
        <v>177.99999999991101</v>
      </c>
      <c r="C85" s="9">
        <v>0</v>
      </c>
      <c r="D85" s="9">
        <v>0</v>
      </c>
      <c r="E85" s="9">
        <v>0</v>
      </c>
      <c r="F85" s="9">
        <v>0</v>
      </c>
      <c r="G85" s="9">
        <v>0</v>
      </c>
      <c r="H85" s="9">
        <v>0</v>
      </c>
      <c r="I85" s="9">
        <v>0</v>
      </c>
      <c r="J85" s="9">
        <v>0</v>
      </c>
      <c r="K85" s="9">
        <v>0</v>
      </c>
      <c r="L85" s="9">
        <v>0</v>
      </c>
      <c r="M85" s="9">
        <v>0</v>
      </c>
      <c r="N85" s="9">
        <v>0</v>
      </c>
      <c r="O85" s="9">
        <v>0</v>
      </c>
      <c r="P85" s="9">
        <v>0</v>
      </c>
      <c r="Q85" s="9">
        <v>0</v>
      </c>
      <c r="R85" s="9">
        <v>0</v>
      </c>
      <c r="S85" s="9">
        <v>0</v>
      </c>
      <c r="T85" s="9">
        <v>0</v>
      </c>
      <c r="U85" s="9">
        <v>0</v>
      </c>
      <c r="V85" s="9">
        <v>0</v>
      </c>
      <c r="W85" s="9">
        <v>0</v>
      </c>
      <c r="X85" s="9">
        <v>0</v>
      </c>
      <c r="Y85" s="9">
        <v>0</v>
      </c>
      <c r="Z85" s="9">
        <v>0</v>
      </c>
      <c r="AA85" s="9">
        <v>0</v>
      </c>
      <c r="AB85" s="9">
        <v>0</v>
      </c>
      <c r="AC85" s="9">
        <v>171.999999999918</v>
      </c>
      <c r="AD85" s="9">
        <v>0</v>
      </c>
      <c r="AE85" s="9">
        <v>0</v>
      </c>
      <c r="AF85" s="9">
        <v>0</v>
      </c>
      <c r="AG85" s="9">
        <v>5.9999999999930003</v>
      </c>
      <c r="AH85" s="9">
        <v>0</v>
      </c>
      <c r="AI85" s="9">
        <v>0</v>
      </c>
      <c r="AJ85" s="9">
        <v>0</v>
      </c>
      <c r="AK85" s="9">
        <v>0</v>
      </c>
      <c r="AL85" s="9">
        <v>0</v>
      </c>
      <c r="AM85" s="9" t="s">
        <v>197</v>
      </c>
      <c r="AN85" s="10" t="s">
        <v>198</v>
      </c>
    </row>
    <row r="86" spans="1:40">
      <c r="A86" s="15" t="s">
        <v>474</v>
      </c>
      <c r="B86" s="8">
        <f t="shared" si="1"/>
        <v>66</v>
      </c>
      <c r="C86" s="9">
        <v>0</v>
      </c>
      <c r="D86" s="9">
        <v>0</v>
      </c>
      <c r="E86" s="9">
        <v>0</v>
      </c>
      <c r="F86" s="9">
        <v>0</v>
      </c>
      <c r="G86" s="9">
        <v>0</v>
      </c>
      <c r="H86" s="9">
        <v>0</v>
      </c>
      <c r="I86" s="9">
        <v>0</v>
      </c>
      <c r="J86" s="9">
        <v>0</v>
      </c>
      <c r="K86" s="9">
        <v>0</v>
      </c>
      <c r="L86" s="9">
        <v>0</v>
      </c>
      <c r="M86" s="9">
        <v>0</v>
      </c>
      <c r="N86" s="9">
        <v>0</v>
      </c>
      <c r="O86" s="9">
        <v>0</v>
      </c>
      <c r="P86" s="9">
        <v>0</v>
      </c>
      <c r="Q86" s="9">
        <v>0</v>
      </c>
      <c r="R86" s="9">
        <v>0</v>
      </c>
      <c r="S86" s="9">
        <v>0</v>
      </c>
      <c r="T86" s="9">
        <v>0</v>
      </c>
      <c r="U86" s="9">
        <v>0</v>
      </c>
      <c r="V86" s="9">
        <v>0</v>
      </c>
      <c r="W86" s="9">
        <v>0</v>
      </c>
      <c r="X86" s="9">
        <v>0</v>
      </c>
      <c r="Y86" s="9">
        <v>0</v>
      </c>
      <c r="Z86" s="9">
        <v>0</v>
      </c>
      <c r="AA86" s="9">
        <v>0</v>
      </c>
      <c r="AB86" s="9">
        <v>0</v>
      </c>
      <c r="AC86" s="9">
        <v>0</v>
      </c>
      <c r="AD86" s="9">
        <v>0</v>
      </c>
      <c r="AE86" s="9">
        <v>0</v>
      </c>
      <c r="AF86" s="9">
        <v>66</v>
      </c>
      <c r="AG86" s="9">
        <v>0</v>
      </c>
      <c r="AH86" s="9">
        <v>0</v>
      </c>
      <c r="AI86" s="9">
        <v>0</v>
      </c>
      <c r="AJ86" s="9">
        <v>0</v>
      </c>
      <c r="AK86" s="9">
        <v>0</v>
      </c>
      <c r="AL86" s="9">
        <v>0</v>
      </c>
      <c r="AM86" s="9" t="s">
        <v>199</v>
      </c>
      <c r="AN86" s="10" t="s">
        <v>200</v>
      </c>
    </row>
    <row r="87" spans="1:40">
      <c r="A87" s="15" t="s">
        <v>475</v>
      </c>
      <c r="B87" s="8">
        <f t="shared" si="1"/>
        <v>32</v>
      </c>
      <c r="C87" s="9">
        <v>0</v>
      </c>
      <c r="D87" s="9">
        <v>0</v>
      </c>
      <c r="E87" s="9">
        <v>0</v>
      </c>
      <c r="F87" s="9">
        <v>0</v>
      </c>
      <c r="G87" s="9">
        <v>0</v>
      </c>
      <c r="H87" s="9">
        <v>0</v>
      </c>
      <c r="I87" s="9">
        <v>2</v>
      </c>
      <c r="J87" s="9">
        <v>0</v>
      </c>
      <c r="K87" s="9">
        <v>0</v>
      </c>
      <c r="L87" s="9">
        <v>0</v>
      </c>
      <c r="M87" s="9">
        <v>0</v>
      </c>
      <c r="N87" s="9">
        <v>0</v>
      </c>
      <c r="O87" s="9">
        <v>0</v>
      </c>
      <c r="P87" s="9">
        <v>1</v>
      </c>
      <c r="Q87" s="9">
        <v>0</v>
      </c>
      <c r="R87" s="9">
        <v>1</v>
      </c>
      <c r="S87" s="9">
        <v>0</v>
      </c>
      <c r="T87" s="9">
        <v>0</v>
      </c>
      <c r="U87" s="9">
        <v>0</v>
      </c>
      <c r="V87" s="9">
        <v>0</v>
      </c>
      <c r="W87" s="9">
        <v>0</v>
      </c>
      <c r="X87" s="9">
        <v>0</v>
      </c>
      <c r="Y87" s="9">
        <v>0</v>
      </c>
      <c r="Z87" s="9">
        <v>0</v>
      </c>
      <c r="AA87" s="9">
        <v>0</v>
      </c>
      <c r="AB87" s="9">
        <v>0</v>
      </c>
      <c r="AC87" s="9">
        <v>0</v>
      </c>
      <c r="AD87" s="9">
        <v>0</v>
      </c>
      <c r="AE87" s="9">
        <v>0</v>
      </c>
      <c r="AF87" s="9">
        <v>27</v>
      </c>
      <c r="AG87" s="9">
        <v>0</v>
      </c>
      <c r="AH87" s="9">
        <v>1</v>
      </c>
      <c r="AI87" s="9">
        <v>0</v>
      </c>
      <c r="AJ87" s="9">
        <v>0</v>
      </c>
      <c r="AK87" s="9">
        <v>0</v>
      </c>
      <c r="AL87" s="9">
        <v>0</v>
      </c>
      <c r="AM87" s="9" t="s">
        <v>201</v>
      </c>
      <c r="AN87" s="10" t="s">
        <v>202</v>
      </c>
    </row>
    <row r="88" spans="1:40">
      <c r="A88" s="15" t="s">
        <v>476</v>
      </c>
      <c r="B88" s="8">
        <f t="shared" si="1"/>
        <v>43</v>
      </c>
      <c r="C88" s="9">
        <v>0</v>
      </c>
      <c r="D88" s="9">
        <v>0</v>
      </c>
      <c r="E88" s="9">
        <v>0</v>
      </c>
      <c r="F88" s="9">
        <v>0</v>
      </c>
      <c r="G88" s="9">
        <v>0</v>
      </c>
      <c r="H88" s="9">
        <v>0</v>
      </c>
      <c r="I88" s="9">
        <v>6.0000000000030003</v>
      </c>
      <c r="J88" s="9">
        <v>0</v>
      </c>
      <c r="K88" s="9">
        <v>0</v>
      </c>
      <c r="L88" s="9">
        <v>0</v>
      </c>
      <c r="M88" s="9">
        <v>0</v>
      </c>
      <c r="N88" s="9">
        <v>0</v>
      </c>
      <c r="O88" s="9">
        <v>0</v>
      </c>
      <c r="P88" s="9">
        <v>0</v>
      </c>
      <c r="Q88" s="9">
        <v>0</v>
      </c>
      <c r="R88" s="9">
        <v>3.0000000000015001</v>
      </c>
      <c r="S88" s="9">
        <v>0</v>
      </c>
      <c r="T88" s="9">
        <v>0</v>
      </c>
      <c r="U88" s="9">
        <v>0</v>
      </c>
      <c r="V88" s="9">
        <v>0</v>
      </c>
      <c r="W88" s="9">
        <v>0</v>
      </c>
      <c r="X88" s="9">
        <v>0</v>
      </c>
      <c r="Y88" s="9">
        <v>0</v>
      </c>
      <c r="Z88" s="9">
        <v>2.0000000000010001</v>
      </c>
      <c r="AA88" s="9">
        <v>0</v>
      </c>
      <c r="AB88" s="9">
        <v>0</v>
      </c>
      <c r="AC88" s="9">
        <v>0</v>
      </c>
      <c r="AD88" s="9">
        <v>0</v>
      </c>
      <c r="AE88" s="9">
        <v>0</v>
      </c>
      <c r="AF88" s="9">
        <v>26.999999999991999</v>
      </c>
      <c r="AG88" s="9">
        <v>0</v>
      </c>
      <c r="AH88" s="9">
        <v>0</v>
      </c>
      <c r="AI88" s="9">
        <v>4.0000000000020002</v>
      </c>
      <c r="AJ88" s="9">
        <v>1.0000000000005</v>
      </c>
      <c r="AK88" s="9">
        <v>0</v>
      </c>
      <c r="AL88" s="9">
        <v>0</v>
      </c>
      <c r="AM88" s="9" t="s">
        <v>203</v>
      </c>
      <c r="AN88" s="10" t="s">
        <v>204</v>
      </c>
    </row>
    <row r="89" spans="1:40">
      <c r="A89" s="15" t="s">
        <v>477</v>
      </c>
      <c r="B89" s="8">
        <f t="shared" si="1"/>
        <v>44.000000000021998</v>
      </c>
      <c r="C89" s="9">
        <v>0</v>
      </c>
      <c r="D89" s="9">
        <v>0</v>
      </c>
      <c r="E89" s="9">
        <v>0</v>
      </c>
      <c r="F89" s="9">
        <v>0</v>
      </c>
      <c r="G89" s="9">
        <v>0</v>
      </c>
      <c r="H89" s="9">
        <v>0</v>
      </c>
      <c r="I89" s="9">
        <v>0</v>
      </c>
      <c r="J89" s="9">
        <v>0</v>
      </c>
      <c r="K89" s="9">
        <v>0</v>
      </c>
      <c r="L89" s="9">
        <v>0</v>
      </c>
      <c r="M89" s="9">
        <v>0</v>
      </c>
      <c r="N89" s="9">
        <v>0</v>
      </c>
      <c r="O89" s="9">
        <v>0</v>
      </c>
      <c r="P89" s="9">
        <v>1.999999999998</v>
      </c>
      <c r="Q89" s="9">
        <v>0</v>
      </c>
      <c r="R89" s="9">
        <v>0</v>
      </c>
      <c r="S89" s="9">
        <v>0</v>
      </c>
      <c r="T89" s="9">
        <v>1.0000000000012002</v>
      </c>
      <c r="U89" s="9">
        <v>0</v>
      </c>
      <c r="V89" s="9">
        <v>1.0000000000012002</v>
      </c>
      <c r="W89" s="9">
        <v>1.0000000000012002</v>
      </c>
      <c r="X89" s="9">
        <v>0</v>
      </c>
      <c r="Y89" s="9">
        <v>0</v>
      </c>
      <c r="Z89" s="9">
        <v>35.000000000020002</v>
      </c>
      <c r="AA89" s="9">
        <v>0</v>
      </c>
      <c r="AB89" s="9">
        <v>0</v>
      </c>
      <c r="AC89" s="9">
        <v>0</v>
      </c>
      <c r="AD89" s="9">
        <v>0</v>
      </c>
      <c r="AE89" s="9">
        <v>0</v>
      </c>
      <c r="AF89" s="9">
        <v>0</v>
      </c>
      <c r="AG89" s="9">
        <v>0</v>
      </c>
      <c r="AH89" s="9">
        <v>0</v>
      </c>
      <c r="AI89" s="9">
        <v>0</v>
      </c>
      <c r="AJ89" s="9">
        <v>4.0000000000003997</v>
      </c>
      <c r="AK89" s="9">
        <v>0</v>
      </c>
      <c r="AL89" s="9">
        <v>0</v>
      </c>
      <c r="AM89" s="9" t="s">
        <v>205</v>
      </c>
      <c r="AN89" s="10" t="s">
        <v>206</v>
      </c>
    </row>
    <row r="90" spans="1:40">
      <c r="A90" s="15" t="s">
        <v>478</v>
      </c>
      <c r="B90" s="8">
        <f t="shared" si="1"/>
        <v>51.000000000000007</v>
      </c>
      <c r="C90" s="9">
        <v>1.0000000000023002</v>
      </c>
      <c r="D90" s="9">
        <v>0</v>
      </c>
      <c r="E90" s="9">
        <v>1.0000000000023002</v>
      </c>
      <c r="F90" s="9">
        <v>0</v>
      </c>
      <c r="G90" s="9">
        <v>0</v>
      </c>
      <c r="H90" s="9">
        <v>0</v>
      </c>
      <c r="I90" s="9">
        <v>23.999999999993999</v>
      </c>
      <c r="J90" s="9">
        <v>0</v>
      </c>
      <c r="K90" s="9">
        <v>0</v>
      </c>
      <c r="L90" s="9">
        <v>0</v>
      </c>
      <c r="M90" s="9">
        <v>0</v>
      </c>
      <c r="N90" s="9">
        <v>0</v>
      </c>
      <c r="O90" s="9">
        <v>0</v>
      </c>
      <c r="P90" s="9">
        <v>0</v>
      </c>
      <c r="Q90" s="9">
        <v>1.0000000000023002</v>
      </c>
      <c r="R90" s="9">
        <v>12.999999999984</v>
      </c>
      <c r="S90" s="9">
        <v>0</v>
      </c>
      <c r="T90" s="9">
        <v>0</v>
      </c>
      <c r="U90" s="9">
        <v>0</v>
      </c>
      <c r="V90" s="9">
        <v>0</v>
      </c>
      <c r="W90" s="9">
        <v>1.0000000000023002</v>
      </c>
      <c r="X90" s="9">
        <v>0</v>
      </c>
      <c r="Y90" s="9">
        <v>0</v>
      </c>
      <c r="Z90" s="9">
        <v>0</v>
      </c>
      <c r="AA90" s="9">
        <v>0</v>
      </c>
      <c r="AB90" s="9">
        <v>0</v>
      </c>
      <c r="AC90" s="9">
        <v>0</v>
      </c>
      <c r="AD90" s="9">
        <v>0</v>
      </c>
      <c r="AE90" s="9">
        <v>1.9999999999995</v>
      </c>
      <c r="AF90" s="9">
        <v>7.0000000000109992</v>
      </c>
      <c r="AG90" s="9">
        <v>0</v>
      </c>
      <c r="AH90" s="9">
        <v>0</v>
      </c>
      <c r="AI90" s="9">
        <v>0</v>
      </c>
      <c r="AJ90" s="9">
        <v>0</v>
      </c>
      <c r="AK90" s="9">
        <v>1.0000000000023002</v>
      </c>
      <c r="AL90" s="9">
        <v>0</v>
      </c>
      <c r="AM90" s="9" t="s">
        <v>207</v>
      </c>
      <c r="AN90" s="10" t="s">
        <v>208</v>
      </c>
    </row>
    <row r="91" spans="1:40">
      <c r="A91" s="15" t="s">
        <v>479</v>
      </c>
      <c r="B91" s="8">
        <f t="shared" si="1"/>
        <v>55.999999999977604</v>
      </c>
      <c r="C91" s="9">
        <v>0</v>
      </c>
      <c r="D91" s="9">
        <v>0</v>
      </c>
      <c r="E91" s="9">
        <v>0.99999999999760014</v>
      </c>
      <c r="F91" s="9">
        <v>0</v>
      </c>
      <c r="G91" s="9">
        <v>0</v>
      </c>
      <c r="H91" s="9">
        <v>0</v>
      </c>
      <c r="I91" s="9">
        <v>27.000000000008001</v>
      </c>
      <c r="J91" s="9">
        <v>0</v>
      </c>
      <c r="K91" s="9">
        <v>0</v>
      </c>
      <c r="L91" s="9">
        <v>0</v>
      </c>
      <c r="M91" s="9">
        <v>4.9999999999991998</v>
      </c>
      <c r="N91" s="9">
        <v>2.0000000000007998</v>
      </c>
      <c r="O91" s="9">
        <v>0</v>
      </c>
      <c r="P91" s="9">
        <v>2.0000000000007998</v>
      </c>
      <c r="Q91" s="9">
        <v>0</v>
      </c>
      <c r="R91" s="9">
        <v>2.0000000000007998</v>
      </c>
      <c r="S91" s="9">
        <v>0</v>
      </c>
      <c r="T91" s="9">
        <v>0.99999999999760014</v>
      </c>
      <c r="U91" s="9">
        <v>0</v>
      </c>
      <c r="V91" s="9">
        <v>0</v>
      </c>
      <c r="W91" s="9">
        <v>0</v>
      </c>
      <c r="X91" s="9">
        <v>0</v>
      </c>
      <c r="Y91" s="9">
        <v>0</v>
      </c>
      <c r="Z91" s="9">
        <v>0</v>
      </c>
      <c r="AA91" s="9">
        <v>0</v>
      </c>
      <c r="AB91" s="9">
        <v>0</v>
      </c>
      <c r="AC91" s="9">
        <v>0</v>
      </c>
      <c r="AD91" s="9">
        <v>0</v>
      </c>
      <c r="AE91" s="9">
        <v>0</v>
      </c>
      <c r="AF91" s="9">
        <v>2.0000000000007998</v>
      </c>
      <c r="AG91" s="9">
        <v>0</v>
      </c>
      <c r="AH91" s="9">
        <v>0.99999999999760014</v>
      </c>
      <c r="AI91" s="9">
        <v>2.0000000000007998</v>
      </c>
      <c r="AJ91" s="9">
        <v>9.9999999999759996</v>
      </c>
      <c r="AK91" s="9">
        <v>0.99999999999760014</v>
      </c>
      <c r="AL91" s="9">
        <v>0</v>
      </c>
      <c r="AM91" s="9" t="s">
        <v>209</v>
      </c>
      <c r="AN91" s="10" t="s">
        <v>210</v>
      </c>
    </row>
    <row r="92" spans="1:40">
      <c r="A92" s="15" t="s">
        <v>480</v>
      </c>
      <c r="B92" s="8">
        <f t="shared" si="1"/>
        <v>35.000000000013998</v>
      </c>
      <c r="C92" s="9">
        <v>0</v>
      </c>
      <c r="D92" s="9">
        <v>0</v>
      </c>
      <c r="E92" s="9">
        <v>0</v>
      </c>
      <c r="F92" s="9">
        <v>0</v>
      </c>
      <c r="G92" s="9">
        <v>0</v>
      </c>
      <c r="H92" s="9">
        <v>0</v>
      </c>
      <c r="I92" s="9">
        <v>0</v>
      </c>
      <c r="J92" s="9">
        <v>0</v>
      </c>
      <c r="K92" s="9">
        <v>0</v>
      </c>
      <c r="L92" s="9">
        <v>0</v>
      </c>
      <c r="M92" s="9">
        <v>0</v>
      </c>
      <c r="N92" s="9">
        <v>0</v>
      </c>
      <c r="O92" s="9">
        <v>0</v>
      </c>
      <c r="P92" s="9">
        <v>0</v>
      </c>
      <c r="Q92" s="9">
        <v>0.99999999999900002</v>
      </c>
      <c r="R92" s="9">
        <v>0</v>
      </c>
      <c r="S92" s="9">
        <v>0</v>
      </c>
      <c r="T92" s="9">
        <v>0</v>
      </c>
      <c r="U92" s="9">
        <v>0</v>
      </c>
      <c r="V92" s="9">
        <v>0</v>
      </c>
      <c r="W92" s="9">
        <v>0</v>
      </c>
      <c r="X92" s="9">
        <v>0</v>
      </c>
      <c r="Y92" s="9">
        <v>0</v>
      </c>
      <c r="Z92" s="9">
        <v>0</v>
      </c>
      <c r="AA92" s="9">
        <v>0</v>
      </c>
      <c r="AB92" s="9">
        <v>0</v>
      </c>
      <c r="AC92" s="9">
        <v>0</v>
      </c>
      <c r="AD92" s="9">
        <v>0</v>
      </c>
      <c r="AE92" s="9">
        <v>0</v>
      </c>
      <c r="AF92" s="9">
        <v>34.000000000015</v>
      </c>
      <c r="AG92" s="9">
        <v>0</v>
      </c>
      <c r="AH92" s="9">
        <v>0</v>
      </c>
      <c r="AI92" s="9">
        <v>0</v>
      </c>
      <c r="AJ92" s="9">
        <v>0</v>
      </c>
      <c r="AK92" s="9">
        <v>0</v>
      </c>
      <c r="AL92" s="9">
        <v>0</v>
      </c>
      <c r="AM92" s="9" t="s">
        <v>211</v>
      </c>
      <c r="AN92" s="10" t="s">
        <v>212</v>
      </c>
    </row>
    <row r="93" spans="1:40">
      <c r="A93" s="15" t="s">
        <v>481</v>
      </c>
      <c r="B93" s="8">
        <f t="shared" si="1"/>
        <v>32</v>
      </c>
      <c r="C93" s="9">
        <v>0</v>
      </c>
      <c r="D93" s="9">
        <v>0</v>
      </c>
      <c r="E93" s="9">
        <v>0</v>
      </c>
      <c r="F93" s="9">
        <v>0</v>
      </c>
      <c r="G93" s="9">
        <v>0</v>
      </c>
      <c r="H93" s="9">
        <v>0</v>
      </c>
      <c r="I93" s="9">
        <v>0</v>
      </c>
      <c r="J93" s="9">
        <v>0</v>
      </c>
      <c r="K93" s="9">
        <v>0</v>
      </c>
      <c r="L93" s="9">
        <v>0</v>
      </c>
      <c r="M93" s="9">
        <v>0</v>
      </c>
      <c r="N93" s="9">
        <v>13</v>
      </c>
      <c r="O93" s="9">
        <v>0</v>
      </c>
      <c r="P93" s="9">
        <v>2</v>
      </c>
      <c r="Q93" s="9">
        <v>0</v>
      </c>
      <c r="R93" s="9">
        <v>0</v>
      </c>
      <c r="S93" s="9">
        <v>0</v>
      </c>
      <c r="T93" s="9">
        <v>0</v>
      </c>
      <c r="U93" s="9">
        <v>0</v>
      </c>
      <c r="V93" s="9">
        <v>0</v>
      </c>
      <c r="W93" s="9">
        <v>0</v>
      </c>
      <c r="X93" s="9">
        <v>0</v>
      </c>
      <c r="Y93" s="9">
        <v>0</v>
      </c>
      <c r="Z93" s="9">
        <v>0</v>
      </c>
      <c r="AA93" s="9">
        <v>0</v>
      </c>
      <c r="AB93" s="9">
        <v>0</v>
      </c>
      <c r="AC93" s="9">
        <v>0</v>
      </c>
      <c r="AD93" s="9">
        <v>0</v>
      </c>
      <c r="AE93" s="9">
        <v>0</v>
      </c>
      <c r="AF93" s="9">
        <v>5</v>
      </c>
      <c r="AG93" s="9">
        <v>0</v>
      </c>
      <c r="AH93" s="9">
        <v>3</v>
      </c>
      <c r="AI93" s="9">
        <v>0</v>
      </c>
      <c r="AJ93" s="9">
        <v>9</v>
      </c>
      <c r="AK93" s="9">
        <v>0</v>
      </c>
      <c r="AL93" s="9">
        <v>0</v>
      </c>
      <c r="AM93" s="9" t="s">
        <v>213</v>
      </c>
      <c r="AN93" s="10" t="s">
        <v>214</v>
      </c>
    </row>
    <row r="94" spans="1:40">
      <c r="A94" s="15" t="s">
        <v>482</v>
      </c>
      <c r="B94" s="8">
        <f t="shared" si="1"/>
        <v>241.99999999998062</v>
      </c>
      <c r="C94" s="9">
        <v>0</v>
      </c>
      <c r="D94" s="9">
        <v>0</v>
      </c>
      <c r="E94" s="9">
        <v>0</v>
      </c>
      <c r="F94" s="9">
        <v>0</v>
      </c>
      <c r="G94" s="9">
        <v>1.00000000000032</v>
      </c>
      <c r="H94" s="9">
        <v>0</v>
      </c>
      <c r="I94" s="9">
        <v>1.00000000000032</v>
      </c>
      <c r="J94" s="9">
        <v>0</v>
      </c>
      <c r="K94" s="9">
        <v>0</v>
      </c>
      <c r="L94" s="9">
        <v>0</v>
      </c>
      <c r="M94" s="9">
        <v>0</v>
      </c>
      <c r="N94" s="9">
        <v>1.00000000000032</v>
      </c>
      <c r="O94" s="9">
        <v>0</v>
      </c>
      <c r="P94" s="9">
        <v>3.0000000000058002</v>
      </c>
      <c r="Q94" s="9">
        <v>0</v>
      </c>
      <c r="R94" s="9">
        <v>1.00000000000032</v>
      </c>
      <c r="S94" s="9">
        <v>0</v>
      </c>
      <c r="T94" s="9">
        <v>0</v>
      </c>
      <c r="U94" s="9">
        <v>0</v>
      </c>
      <c r="V94" s="9">
        <v>5.0000000000015996</v>
      </c>
      <c r="W94" s="9">
        <v>1.00000000000032</v>
      </c>
      <c r="X94" s="9">
        <v>0</v>
      </c>
      <c r="Y94" s="9">
        <v>0</v>
      </c>
      <c r="Z94" s="9">
        <v>66.999999999943995</v>
      </c>
      <c r="AA94" s="9">
        <v>0</v>
      </c>
      <c r="AB94" s="9">
        <v>0</v>
      </c>
      <c r="AC94" s="9">
        <v>0</v>
      </c>
      <c r="AD94" s="9">
        <v>0</v>
      </c>
      <c r="AE94" s="9">
        <v>0</v>
      </c>
      <c r="AF94" s="9">
        <v>148.00000000002802</v>
      </c>
      <c r="AG94" s="9">
        <v>0</v>
      </c>
      <c r="AH94" s="9">
        <v>0</v>
      </c>
      <c r="AI94" s="9">
        <v>8.0000000000074003</v>
      </c>
      <c r="AJ94" s="9">
        <v>3.9999999999916001</v>
      </c>
      <c r="AK94" s="9">
        <v>1.00000000000032</v>
      </c>
      <c r="AL94" s="9">
        <v>1.00000000000032</v>
      </c>
      <c r="AM94" s="9" t="s">
        <v>215</v>
      </c>
      <c r="AN94" s="10" t="s">
        <v>216</v>
      </c>
    </row>
    <row r="95" spans="1:40">
      <c r="A95" s="15" t="s">
        <v>483</v>
      </c>
      <c r="B95" s="8">
        <f t="shared" si="1"/>
        <v>110.00000000004729</v>
      </c>
      <c r="C95" s="9">
        <v>1.999999999998</v>
      </c>
      <c r="D95" s="9">
        <v>3.9999999999960001</v>
      </c>
      <c r="E95" s="9">
        <v>1.0000000000000999</v>
      </c>
      <c r="F95" s="9">
        <v>1.0000000000000999</v>
      </c>
      <c r="G95" s="9">
        <v>0</v>
      </c>
      <c r="H95" s="9">
        <v>0</v>
      </c>
      <c r="I95" s="9">
        <v>70.000000000039989</v>
      </c>
      <c r="J95" s="9">
        <v>0</v>
      </c>
      <c r="K95" s="9">
        <v>0</v>
      </c>
      <c r="L95" s="9">
        <v>0</v>
      </c>
      <c r="M95" s="9">
        <v>3.9999999999960001</v>
      </c>
      <c r="N95" s="9">
        <v>0</v>
      </c>
      <c r="O95" s="9">
        <v>0</v>
      </c>
      <c r="P95" s="9">
        <v>13.00000000002</v>
      </c>
      <c r="Q95" s="9">
        <v>0</v>
      </c>
      <c r="R95" s="9">
        <v>1.0000000000000999</v>
      </c>
      <c r="S95" s="9">
        <v>0</v>
      </c>
      <c r="T95" s="9">
        <v>0</v>
      </c>
      <c r="U95" s="9">
        <v>0</v>
      </c>
      <c r="V95" s="9">
        <v>0</v>
      </c>
      <c r="W95" s="9">
        <v>0</v>
      </c>
      <c r="X95" s="9">
        <v>0</v>
      </c>
      <c r="Y95" s="9">
        <v>0</v>
      </c>
      <c r="Z95" s="9">
        <v>0</v>
      </c>
      <c r="AA95" s="9">
        <v>0</v>
      </c>
      <c r="AB95" s="9">
        <v>0</v>
      </c>
      <c r="AC95" s="9">
        <v>0</v>
      </c>
      <c r="AD95" s="9">
        <v>0</v>
      </c>
      <c r="AE95" s="9">
        <v>0</v>
      </c>
      <c r="AF95" s="9">
        <v>0</v>
      </c>
      <c r="AG95" s="9">
        <v>0</v>
      </c>
      <c r="AH95" s="9">
        <v>0</v>
      </c>
      <c r="AI95" s="9">
        <v>3.9999999999960001</v>
      </c>
      <c r="AJ95" s="9">
        <v>10.000000000001</v>
      </c>
      <c r="AK95" s="9">
        <v>0</v>
      </c>
      <c r="AL95" s="9">
        <v>0</v>
      </c>
      <c r="AM95" s="9" t="s">
        <v>217</v>
      </c>
      <c r="AN95" s="10" t="s">
        <v>218</v>
      </c>
    </row>
    <row r="96" spans="1:40">
      <c r="A96" s="15" t="s">
        <v>484</v>
      </c>
      <c r="B96" s="8">
        <f t="shared" si="1"/>
        <v>367.99999999977547</v>
      </c>
      <c r="C96" s="9">
        <v>0</v>
      </c>
      <c r="D96" s="9">
        <v>6.9999999999871996</v>
      </c>
      <c r="E96" s="9">
        <v>0</v>
      </c>
      <c r="F96" s="9">
        <v>0</v>
      </c>
      <c r="G96" s="9">
        <v>0</v>
      </c>
      <c r="H96" s="9">
        <v>0</v>
      </c>
      <c r="I96" s="9">
        <v>259.99999999984004</v>
      </c>
      <c r="J96" s="9">
        <v>0</v>
      </c>
      <c r="K96" s="9">
        <v>0</v>
      </c>
      <c r="L96" s="9">
        <v>0</v>
      </c>
      <c r="M96" s="9">
        <v>6.0000000000048006</v>
      </c>
      <c r="N96" s="9">
        <v>0</v>
      </c>
      <c r="O96" s="9">
        <v>0</v>
      </c>
      <c r="P96" s="9">
        <v>0</v>
      </c>
      <c r="Q96" s="9">
        <v>0</v>
      </c>
      <c r="R96" s="9">
        <v>2.9999999999987201</v>
      </c>
      <c r="S96" s="9">
        <v>0</v>
      </c>
      <c r="T96" s="9">
        <v>0</v>
      </c>
      <c r="U96" s="9">
        <v>0</v>
      </c>
      <c r="V96" s="9">
        <v>0</v>
      </c>
      <c r="W96" s="9">
        <v>0</v>
      </c>
      <c r="X96" s="9">
        <v>0</v>
      </c>
      <c r="Y96" s="9">
        <v>0</v>
      </c>
      <c r="Z96" s="9">
        <v>29.000000000004803</v>
      </c>
      <c r="AA96" s="9">
        <v>0</v>
      </c>
      <c r="AB96" s="9">
        <v>0</v>
      </c>
      <c r="AC96" s="9">
        <v>0</v>
      </c>
      <c r="AD96" s="9">
        <v>0</v>
      </c>
      <c r="AE96" s="9">
        <v>0</v>
      </c>
      <c r="AF96" s="9">
        <v>1.0000000000008</v>
      </c>
      <c r="AG96" s="9">
        <v>0</v>
      </c>
      <c r="AH96" s="9">
        <v>2.0000000000016001</v>
      </c>
      <c r="AI96" s="9">
        <v>1.0000000000008</v>
      </c>
      <c r="AJ96" s="9">
        <v>1.0000000000008</v>
      </c>
      <c r="AK96" s="9">
        <v>57.999999999936001</v>
      </c>
      <c r="AL96" s="9">
        <v>0</v>
      </c>
      <c r="AM96" s="9" t="s">
        <v>219</v>
      </c>
      <c r="AN96" s="10" t="s">
        <v>220</v>
      </c>
    </row>
    <row r="97" spans="1:40">
      <c r="A97" s="15" t="s">
        <v>485</v>
      </c>
      <c r="B97" s="8">
        <f t="shared" si="1"/>
        <v>34</v>
      </c>
      <c r="C97" s="9">
        <v>0</v>
      </c>
      <c r="D97" s="9">
        <v>1.0000000000006</v>
      </c>
      <c r="E97" s="9">
        <v>10.000000000006001</v>
      </c>
      <c r="F97" s="9">
        <v>0</v>
      </c>
      <c r="G97" s="9">
        <v>0</v>
      </c>
      <c r="H97" s="9">
        <v>1.0000000000006</v>
      </c>
      <c r="I97" s="9">
        <v>6.9999999999939995</v>
      </c>
      <c r="J97" s="9">
        <v>2.0000000000011999</v>
      </c>
      <c r="K97" s="9">
        <v>7.9999999999979998</v>
      </c>
      <c r="L97" s="9">
        <v>0</v>
      </c>
      <c r="M97" s="9">
        <v>0</v>
      </c>
      <c r="N97" s="9">
        <v>0</v>
      </c>
      <c r="O97" s="9">
        <v>1.0000000000006</v>
      </c>
      <c r="P97" s="9">
        <v>0</v>
      </c>
      <c r="Q97" s="9">
        <v>0</v>
      </c>
      <c r="R97" s="9">
        <v>0</v>
      </c>
      <c r="S97" s="9">
        <v>0</v>
      </c>
      <c r="T97" s="9">
        <v>0</v>
      </c>
      <c r="U97" s="9">
        <v>0</v>
      </c>
      <c r="V97" s="9">
        <v>0</v>
      </c>
      <c r="W97" s="9">
        <v>0</v>
      </c>
      <c r="X97" s="9">
        <v>0</v>
      </c>
      <c r="Y97" s="9">
        <v>0</v>
      </c>
      <c r="Z97" s="9">
        <v>0</v>
      </c>
      <c r="AA97" s="9">
        <v>0</v>
      </c>
      <c r="AB97" s="9">
        <v>0</v>
      </c>
      <c r="AC97" s="9">
        <v>2.9999999999984004</v>
      </c>
      <c r="AD97" s="9">
        <v>0</v>
      </c>
      <c r="AE97" s="9">
        <v>0</v>
      </c>
      <c r="AF97" s="9">
        <v>0</v>
      </c>
      <c r="AG97" s="9">
        <v>0</v>
      </c>
      <c r="AH97" s="9">
        <v>0</v>
      </c>
      <c r="AI97" s="9">
        <v>1.0000000000006</v>
      </c>
      <c r="AJ97" s="9">
        <v>0</v>
      </c>
      <c r="AK97" s="9">
        <v>0</v>
      </c>
      <c r="AL97" s="9">
        <v>0</v>
      </c>
      <c r="AM97" s="9" t="s">
        <v>221</v>
      </c>
      <c r="AN97" s="10" t="s">
        <v>222</v>
      </c>
    </row>
    <row r="98" spans="1:40">
      <c r="A98" s="15" t="s">
        <v>486</v>
      </c>
      <c r="B98" s="8">
        <f t="shared" si="1"/>
        <v>125</v>
      </c>
      <c r="C98" s="9">
        <v>0</v>
      </c>
      <c r="D98" s="9">
        <v>0</v>
      </c>
      <c r="E98" s="9">
        <v>0</v>
      </c>
      <c r="F98" s="9">
        <v>0</v>
      </c>
      <c r="G98" s="9">
        <v>0</v>
      </c>
      <c r="H98" s="9">
        <v>0</v>
      </c>
      <c r="I98" s="9">
        <v>19</v>
      </c>
      <c r="J98" s="9">
        <v>0</v>
      </c>
      <c r="K98" s="9">
        <v>0</v>
      </c>
      <c r="L98" s="9">
        <v>0</v>
      </c>
      <c r="M98" s="9">
        <v>1</v>
      </c>
      <c r="N98" s="9">
        <v>0</v>
      </c>
      <c r="O98" s="9">
        <v>0</v>
      </c>
      <c r="P98" s="9">
        <v>18</v>
      </c>
      <c r="Q98" s="9">
        <v>0</v>
      </c>
      <c r="R98" s="9">
        <v>0</v>
      </c>
      <c r="S98" s="9">
        <v>0</v>
      </c>
      <c r="T98" s="9">
        <v>0</v>
      </c>
      <c r="U98" s="9">
        <v>0</v>
      </c>
      <c r="V98" s="9">
        <v>0</v>
      </c>
      <c r="W98" s="9">
        <v>0</v>
      </c>
      <c r="X98" s="9">
        <v>0</v>
      </c>
      <c r="Y98" s="9">
        <v>0</v>
      </c>
      <c r="Z98" s="9">
        <v>38</v>
      </c>
      <c r="AA98" s="9">
        <v>0</v>
      </c>
      <c r="AB98" s="9">
        <v>0</v>
      </c>
      <c r="AC98" s="9">
        <v>0</v>
      </c>
      <c r="AD98" s="9">
        <v>0</v>
      </c>
      <c r="AE98" s="9">
        <v>0</v>
      </c>
      <c r="AF98" s="9">
        <v>13</v>
      </c>
      <c r="AG98" s="9">
        <v>0</v>
      </c>
      <c r="AH98" s="9">
        <v>0</v>
      </c>
      <c r="AI98" s="9">
        <v>6</v>
      </c>
      <c r="AJ98" s="9">
        <v>28</v>
      </c>
      <c r="AK98" s="9">
        <v>2</v>
      </c>
      <c r="AL98" s="9">
        <v>0</v>
      </c>
      <c r="AM98" s="9" t="s">
        <v>223</v>
      </c>
      <c r="AN98" s="10" t="s">
        <v>224</v>
      </c>
    </row>
    <row r="99" spans="1:40">
      <c r="A99" s="15" t="s">
        <v>487</v>
      </c>
      <c r="B99" s="8">
        <f t="shared" si="1"/>
        <v>29.999999999969997</v>
      </c>
      <c r="C99" s="9">
        <v>0</v>
      </c>
      <c r="D99" s="9">
        <v>0</v>
      </c>
      <c r="E99" s="9">
        <v>0</v>
      </c>
      <c r="F99" s="9">
        <v>0</v>
      </c>
      <c r="G99" s="9">
        <v>0</v>
      </c>
      <c r="H99" s="9">
        <v>0</v>
      </c>
      <c r="I99" s="9">
        <v>0</v>
      </c>
      <c r="J99" s="9">
        <v>0</v>
      </c>
      <c r="K99" s="9">
        <v>0</v>
      </c>
      <c r="L99" s="9">
        <v>0</v>
      </c>
      <c r="M99" s="9">
        <v>0</v>
      </c>
      <c r="N99" s="9">
        <v>6.99999999999</v>
      </c>
      <c r="O99" s="9">
        <v>0</v>
      </c>
      <c r="P99" s="9">
        <v>0</v>
      </c>
      <c r="Q99" s="9">
        <v>0</v>
      </c>
      <c r="R99" s="9">
        <v>0</v>
      </c>
      <c r="S99" s="9">
        <v>0</v>
      </c>
      <c r="T99" s="9">
        <v>0</v>
      </c>
      <c r="U99" s="9">
        <v>0</v>
      </c>
      <c r="V99" s="9">
        <v>0</v>
      </c>
      <c r="W99" s="9">
        <v>0</v>
      </c>
      <c r="X99" s="9">
        <v>0</v>
      </c>
      <c r="Y99" s="9">
        <v>0</v>
      </c>
      <c r="Z99" s="9">
        <v>18.999999999989999</v>
      </c>
      <c r="AA99" s="9">
        <v>0</v>
      </c>
      <c r="AB99" s="9">
        <v>0</v>
      </c>
      <c r="AC99" s="9">
        <v>0</v>
      </c>
      <c r="AD99" s="9">
        <v>0</v>
      </c>
      <c r="AE99" s="9">
        <v>0</v>
      </c>
      <c r="AF99" s="9">
        <v>0</v>
      </c>
      <c r="AG99" s="9">
        <v>0</v>
      </c>
      <c r="AH99" s="9">
        <v>0</v>
      </c>
      <c r="AI99" s="9">
        <v>0</v>
      </c>
      <c r="AJ99" s="9">
        <v>3.9999999999899996</v>
      </c>
      <c r="AK99" s="9">
        <v>0</v>
      </c>
      <c r="AL99" s="9">
        <v>0</v>
      </c>
      <c r="AM99" s="9" t="s">
        <v>225</v>
      </c>
      <c r="AN99" s="10" t="s">
        <v>226</v>
      </c>
    </row>
    <row r="100" spans="1:40">
      <c r="A100" s="15" t="s">
        <v>488</v>
      </c>
      <c r="B100" s="8">
        <f t="shared" si="1"/>
        <v>878.99999999963063</v>
      </c>
      <c r="C100" s="9">
        <v>4.99999999999641</v>
      </c>
      <c r="D100" s="9">
        <v>0</v>
      </c>
      <c r="E100" s="9">
        <v>4.99999999999641</v>
      </c>
      <c r="F100" s="9">
        <v>0</v>
      </c>
      <c r="G100" s="9">
        <v>0</v>
      </c>
      <c r="H100" s="9">
        <v>0</v>
      </c>
      <c r="I100" s="9">
        <v>499.99999999964098</v>
      </c>
      <c r="J100" s="9">
        <v>0</v>
      </c>
      <c r="K100" s="9">
        <v>1.0000000000010401</v>
      </c>
      <c r="L100" s="9">
        <v>0</v>
      </c>
      <c r="M100" s="9">
        <v>0</v>
      </c>
      <c r="N100" s="9">
        <v>8.9999999999742002</v>
      </c>
      <c r="O100" s="9">
        <v>0</v>
      </c>
      <c r="P100" s="9">
        <v>79.999999999995296</v>
      </c>
      <c r="Q100" s="9">
        <v>3.0000000000031197</v>
      </c>
      <c r="R100" s="9">
        <v>35.999999999984702</v>
      </c>
      <c r="S100" s="9">
        <v>0</v>
      </c>
      <c r="T100" s="9">
        <v>2.0000000000020801</v>
      </c>
      <c r="U100" s="9">
        <v>0</v>
      </c>
      <c r="V100" s="9">
        <v>2.0000000000020801</v>
      </c>
      <c r="W100" s="9">
        <v>0</v>
      </c>
      <c r="X100" s="9">
        <v>0</v>
      </c>
      <c r="Y100" s="9">
        <v>0</v>
      </c>
      <c r="Z100" s="9">
        <v>1.0000000000010401</v>
      </c>
      <c r="AA100" s="9">
        <v>0</v>
      </c>
      <c r="AB100" s="9">
        <v>0</v>
      </c>
      <c r="AC100" s="9">
        <v>0</v>
      </c>
      <c r="AD100" s="9">
        <v>0</v>
      </c>
      <c r="AE100" s="9">
        <v>0</v>
      </c>
      <c r="AF100" s="9">
        <v>220.00000000005298</v>
      </c>
      <c r="AG100" s="9">
        <v>0</v>
      </c>
      <c r="AH100" s="9">
        <v>1.0000000000010401</v>
      </c>
      <c r="AI100" s="9">
        <v>4.0000000000041602</v>
      </c>
      <c r="AJ100" s="9">
        <v>8.9999999999742002</v>
      </c>
      <c r="AK100" s="9">
        <v>1.0000000000010401</v>
      </c>
      <c r="AL100" s="9">
        <v>0</v>
      </c>
      <c r="AM100" s="9" t="s">
        <v>227</v>
      </c>
      <c r="AN100" s="10" t="s">
        <v>228</v>
      </c>
    </row>
    <row r="101" spans="1:40">
      <c r="A101" s="15" t="s">
        <v>489</v>
      </c>
      <c r="B101" s="8">
        <f t="shared" si="1"/>
        <v>831.99999999957561</v>
      </c>
      <c r="C101" s="9">
        <v>0</v>
      </c>
      <c r="D101" s="9">
        <v>3.0000000000006399</v>
      </c>
      <c r="E101" s="9">
        <v>0</v>
      </c>
      <c r="F101" s="9">
        <v>0</v>
      </c>
      <c r="G101" s="9">
        <v>0</v>
      </c>
      <c r="H101" s="9">
        <v>0</v>
      </c>
      <c r="I101" s="9">
        <v>592.99999999967997</v>
      </c>
      <c r="J101" s="9">
        <v>0</v>
      </c>
      <c r="K101" s="9">
        <v>0</v>
      </c>
      <c r="L101" s="9">
        <v>0</v>
      </c>
      <c r="M101" s="9">
        <v>0.99999999999744005</v>
      </c>
      <c r="N101" s="9">
        <v>0</v>
      </c>
      <c r="O101" s="9">
        <v>0</v>
      </c>
      <c r="P101" s="9">
        <v>72.000000000032003</v>
      </c>
      <c r="Q101" s="9">
        <v>2.0000000000032001</v>
      </c>
      <c r="R101" s="9">
        <v>0</v>
      </c>
      <c r="S101" s="9">
        <v>0</v>
      </c>
      <c r="T101" s="9">
        <v>2.0000000000032001</v>
      </c>
      <c r="U101" s="9">
        <v>0</v>
      </c>
      <c r="V101" s="9">
        <v>0</v>
      </c>
      <c r="W101" s="9">
        <v>0.99999999999744005</v>
      </c>
      <c r="X101" s="9">
        <v>0</v>
      </c>
      <c r="Y101" s="9">
        <v>0</v>
      </c>
      <c r="Z101" s="9">
        <v>3.9999999999980798</v>
      </c>
      <c r="AA101" s="9">
        <v>0</v>
      </c>
      <c r="AB101" s="9">
        <v>0</v>
      </c>
      <c r="AC101" s="9">
        <v>0</v>
      </c>
      <c r="AD101" s="9">
        <v>0</v>
      </c>
      <c r="AE101" s="9">
        <v>0</v>
      </c>
      <c r="AF101" s="9">
        <v>0</v>
      </c>
      <c r="AG101" s="9">
        <v>0</v>
      </c>
      <c r="AH101" s="9">
        <v>0</v>
      </c>
      <c r="AI101" s="9">
        <v>21.999999999993602</v>
      </c>
      <c r="AJ101" s="9">
        <v>127.999999999872</v>
      </c>
      <c r="AK101" s="9">
        <v>3.9999999999980798</v>
      </c>
      <c r="AL101" s="9">
        <v>0</v>
      </c>
      <c r="AM101" s="9" t="s">
        <v>229</v>
      </c>
      <c r="AN101" s="10" t="s">
        <v>230</v>
      </c>
    </row>
    <row r="102" spans="1:40">
      <c r="A102" s="15" t="s">
        <v>490</v>
      </c>
      <c r="B102" s="8">
        <f t="shared" si="1"/>
        <v>36.999999999970399</v>
      </c>
      <c r="C102" s="9">
        <v>0</v>
      </c>
      <c r="D102" s="9">
        <v>0</v>
      </c>
      <c r="E102" s="9">
        <v>0</v>
      </c>
      <c r="F102" s="9">
        <v>0</v>
      </c>
      <c r="G102" s="9">
        <v>0</v>
      </c>
      <c r="H102" s="9">
        <v>0</v>
      </c>
      <c r="I102" s="9">
        <v>2.0000000000017</v>
      </c>
      <c r="J102" s="9">
        <v>0</v>
      </c>
      <c r="K102" s="9">
        <v>0</v>
      </c>
      <c r="L102" s="9">
        <v>0</v>
      </c>
      <c r="M102" s="9">
        <v>0</v>
      </c>
      <c r="N102" s="9">
        <v>11.999999999987999</v>
      </c>
      <c r="O102" s="9">
        <v>0</v>
      </c>
      <c r="P102" s="9">
        <v>0</v>
      </c>
      <c r="Q102" s="9">
        <v>0</v>
      </c>
      <c r="R102" s="9">
        <v>0</v>
      </c>
      <c r="S102" s="9">
        <v>0</v>
      </c>
      <c r="T102" s="9">
        <v>0</v>
      </c>
      <c r="U102" s="9">
        <v>0</v>
      </c>
      <c r="V102" s="9">
        <v>0</v>
      </c>
      <c r="W102" s="9">
        <v>0</v>
      </c>
      <c r="X102" s="9">
        <v>0</v>
      </c>
      <c r="Y102" s="9">
        <v>0.99999999999900002</v>
      </c>
      <c r="Z102" s="9">
        <v>11.999999999987999</v>
      </c>
      <c r="AA102" s="9">
        <v>0</v>
      </c>
      <c r="AB102" s="9">
        <v>0</v>
      </c>
      <c r="AC102" s="9">
        <v>0</v>
      </c>
      <c r="AD102" s="9">
        <v>2.0000000000017</v>
      </c>
      <c r="AE102" s="9">
        <v>0</v>
      </c>
      <c r="AF102" s="9">
        <v>0</v>
      </c>
      <c r="AG102" s="9">
        <v>0</v>
      </c>
      <c r="AH102" s="9">
        <v>0.99999999999900002</v>
      </c>
      <c r="AI102" s="9">
        <v>0.99999999999900002</v>
      </c>
      <c r="AJ102" s="9">
        <v>4.9999999999950004</v>
      </c>
      <c r="AK102" s="9">
        <v>0.99999999999900002</v>
      </c>
      <c r="AL102" s="9">
        <v>0</v>
      </c>
      <c r="AM102" s="9" t="s">
        <v>231</v>
      </c>
      <c r="AN102" s="10" t="s">
        <v>232</v>
      </c>
    </row>
    <row r="103" spans="1:40">
      <c r="A103" s="15" t="s">
        <v>491</v>
      </c>
      <c r="B103" s="8">
        <f t="shared" si="1"/>
        <v>38.000000000003794</v>
      </c>
      <c r="C103" s="9">
        <v>0</v>
      </c>
      <c r="D103" s="9">
        <v>0</v>
      </c>
      <c r="E103" s="9">
        <v>0</v>
      </c>
      <c r="F103" s="9">
        <v>0</v>
      </c>
      <c r="G103" s="9">
        <v>0</v>
      </c>
      <c r="H103" s="9">
        <v>0</v>
      </c>
      <c r="I103" s="9">
        <v>1.0000000000006</v>
      </c>
      <c r="J103" s="9">
        <v>0</v>
      </c>
      <c r="K103" s="9">
        <v>0</v>
      </c>
      <c r="L103" s="9">
        <v>0</v>
      </c>
      <c r="M103" s="9">
        <v>0</v>
      </c>
      <c r="N103" s="9">
        <v>23.999999999984002</v>
      </c>
      <c r="O103" s="9">
        <v>0</v>
      </c>
      <c r="P103" s="9">
        <v>0</v>
      </c>
      <c r="Q103" s="9">
        <v>0</v>
      </c>
      <c r="R103" s="9">
        <v>0</v>
      </c>
      <c r="S103" s="9">
        <v>0</v>
      </c>
      <c r="T103" s="9">
        <v>0</v>
      </c>
      <c r="U103" s="9">
        <v>0</v>
      </c>
      <c r="V103" s="9">
        <v>0</v>
      </c>
      <c r="W103" s="9">
        <v>0</v>
      </c>
      <c r="X103" s="9">
        <v>0</v>
      </c>
      <c r="Y103" s="9">
        <v>0</v>
      </c>
      <c r="Z103" s="9">
        <v>7.0000000000079998</v>
      </c>
      <c r="AA103" s="9">
        <v>0</v>
      </c>
      <c r="AB103" s="9">
        <v>0</v>
      </c>
      <c r="AC103" s="9">
        <v>0</v>
      </c>
      <c r="AD103" s="9">
        <v>1.0000000000006</v>
      </c>
      <c r="AE103" s="9">
        <v>0</v>
      </c>
      <c r="AF103" s="9">
        <v>0</v>
      </c>
      <c r="AG103" s="9">
        <v>0</v>
      </c>
      <c r="AH103" s="9">
        <v>0</v>
      </c>
      <c r="AI103" s="9">
        <v>1.0000000000006</v>
      </c>
      <c r="AJ103" s="9">
        <v>4.00000000001</v>
      </c>
      <c r="AK103" s="9">
        <v>0</v>
      </c>
      <c r="AL103" s="9">
        <v>0</v>
      </c>
      <c r="AM103" s="9" t="s">
        <v>233</v>
      </c>
      <c r="AN103" s="10" t="s">
        <v>234</v>
      </c>
    </row>
    <row r="104" spans="1:40">
      <c r="A104" s="15" t="s">
        <v>492</v>
      </c>
      <c r="B104" s="8">
        <f t="shared" si="1"/>
        <v>121.99999999993656</v>
      </c>
      <c r="C104" s="9">
        <v>0</v>
      </c>
      <c r="D104" s="9">
        <v>0</v>
      </c>
      <c r="E104" s="9">
        <v>0</v>
      </c>
      <c r="F104" s="9">
        <v>0</v>
      </c>
      <c r="G104" s="9">
        <v>0</v>
      </c>
      <c r="H104" s="9">
        <v>0</v>
      </c>
      <c r="I104" s="9">
        <v>84.999999999950006</v>
      </c>
      <c r="J104" s="9">
        <v>0</v>
      </c>
      <c r="K104" s="9">
        <v>0</v>
      </c>
      <c r="L104" s="9">
        <v>0</v>
      </c>
      <c r="M104" s="9">
        <v>0</v>
      </c>
      <c r="N104" s="9">
        <v>0</v>
      </c>
      <c r="O104" s="9">
        <v>0</v>
      </c>
      <c r="P104" s="9">
        <v>0</v>
      </c>
      <c r="Q104" s="9">
        <v>0</v>
      </c>
      <c r="R104" s="9">
        <v>0</v>
      </c>
      <c r="S104" s="9">
        <v>0</v>
      </c>
      <c r="T104" s="9">
        <v>0</v>
      </c>
      <c r="U104" s="9">
        <v>0</v>
      </c>
      <c r="V104" s="9">
        <v>0</v>
      </c>
      <c r="W104" s="9">
        <v>0</v>
      </c>
      <c r="X104" s="9">
        <v>0</v>
      </c>
      <c r="Y104" s="9">
        <v>0</v>
      </c>
      <c r="Z104" s="9">
        <v>35.999999999986002</v>
      </c>
      <c r="AA104" s="9">
        <v>0</v>
      </c>
      <c r="AB104" s="9">
        <v>0</v>
      </c>
      <c r="AC104" s="9">
        <v>0</v>
      </c>
      <c r="AD104" s="9">
        <v>0</v>
      </c>
      <c r="AE104" s="9">
        <v>0</v>
      </c>
      <c r="AF104" s="9">
        <v>0</v>
      </c>
      <c r="AG104" s="9">
        <v>0</v>
      </c>
      <c r="AH104" s="9">
        <v>0</v>
      </c>
      <c r="AI104" s="9">
        <v>0</v>
      </c>
      <c r="AJ104" s="9">
        <v>1.00000000000056</v>
      </c>
      <c r="AK104" s="9">
        <v>0</v>
      </c>
      <c r="AL104" s="9">
        <v>0</v>
      </c>
      <c r="AM104" s="9" t="s">
        <v>235</v>
      </c>
      <c r="AN104" s="10" t="s">
        <v>236</v>
      </c>
    </row>
    <row r="105" spans="1:40">
      <c r="A105" s="15" t="s">
        <v>493</v>
      </c>
      <c r="B105" s="8">
        <f t="shared" si="1"/>
        <v>32</v>
      </c>
      <c r="C105" s="9">
        <v>0</v>
      </c>
      <c r="D105" s="9">
        <v>1</v>
      </c>
      <c r="E105" s="9">
        <v>4</v>
      </c>
      <c r="F105" s="9">
        <v>1</v>
      </c>
      <c r="G105" s="9">
        <v>0</v>
      </c>
      <c r="H105" s="9">
        <v>0</v>
      </c>
      <c r="I105" s="9">
        <v>11</v>
      </c>
      <c r="J105" s="9">
        <v>0</v>
      </c>
      <c r="K105" s="9">
        <v>5</v>
      </c>
      <c r="L105" s="9">
        <v>0</v>
      </c>
      <c r="M105" s="9">
        <v>0</v>
      </c>
      <c r="N105" s="9">
        <v>0</v>
      </c>
      <c r="O105" s="9">
        <v>1</v>
      </c>
      <c r="P105" s="9">
        <v>1</v>
      </c>
      <c r="Q105" s="9">
        <v>0</v>
      </c>
      <c r="R105" s="9">
        <v>1</v>
      </c>
      <c r="S105" s="9">
        <v>0</v>
      </c>
      <c r="T105" s="9">
        <v>0</v>
      </c>
      <c r="U105" s="9">
        <v>0</v>
      </c>
      <c r="V105" s="9">
        <v>0</v>
      </c>
      <c r="W105" s="9">
        <v>0</v>
      </c>
      <c r="X105" s="9">
        <v>0</v>
      </c>
      <c r="Y105" s="9">
        <v>0</v>
      </c>
      <c r="Z105" s="9">
        <v>0</v>
      </c>
      <c r="AA105" s="9">
        <v>0</v>
      </c>
      <c r="AB105" s="9">
        <v>0</v>
      </c>
      <c r="AC105" s="9">
        <v>0</v>
      </c>
      <c r="AD105" s="9">
        <v>0</v>
      </c>
      <c r="AE105" s="9">
        <v>0</v>
      </c>
      <c r="AF105" s="9">
        <v>0</v>
      </c>
      <c r="AG105" s="9">
        <v>0</v>
      </c>
      <c r="AH105" s="9">
        <v>0</v>
      </c>
      <c r="AI105" s="9">
        <v>3</v>
      </c>
      <c r="AJ105" s="9">
        <v>2</v>
      </c>
      <c r="AK105" s="9">
        <v>2</v>
      </c>
      <c r="AL105" s="9">
        <v>0</v>
      </c>
      <c r="AM105" s="9" t="s">
        <v>237</v>
      </c>
      <c r="AN105" s="10" t="s">
        <v>238</v>
      </c>
    </row>
    <row r="106" spans="1:40">
      <c r="A106" s="15" t="s">
        <v>494</v>
      </c>
      <c r="B106" s="8">
        <f t="shared" si="1"/>
        <v>51.000000000040799</v>
      </c>
      <c r="C106" s="9">
        <v>0</v>
      </c>
      <c r="D106" s="9">
        <v>0</v>
      </c>
      <c r="E106" s="9">
        <v>0</v>
      </c>
      <c r="F106" s="9">
        <v>0</v>
      </c>
      <c r="G106" s="9">
        <v>0</v>
      </c>
      <c r="H106" s="9">
        <v>0</v>
      </c>
      <c r="I106" s="9">
        <v>11.999999999997</v>
      </c>
      <c r="J106" s="9">
        <v>0</v>
      </c>
      <c r="K106" s="9">
        <v>0</v>
      </c>
      <c r="L106" s="9">
        <v>0</v>
      </c>
      <c r="M106" s="9">
        <v>0</v>
      </c>
      <c r="N106" s="9">
        <v>0</v>
      </c>
      <c r="O106" s="9">
        <v>0</v>
      </c>
      <c r="P106" s="9">
        <v>7.0000000000109992</v>
      </c>
      <c r="Q106" s="9">
        <v>0</v>
      </c>
      <c r="R106" s="9">
        <v>3.0000000000018003</v>
      </c>
      <c r="S106" s="9">
        <v>0</v>
      </c>
      <c r="T106" s="9">
        <v>0</v>
      </c>
      <c r="U106" s="9">
        <v>0</v>
      </c>
      <c r="V106" s="9">
        <v>0</v>
      </c>
      <c r="W106" s="9">
        <v>0</v>
      </c>
      <c r="X106" s="9">
        <v>0</v>
      </c>
      <c r="Y106" s="9">
        <v>0</v>
      </c>
      <c r="Z106" s="9">
        <v>0</v>
      </c>
      <c r="AA106" s="9">
        <v>0</v>
      </c>
      <c r="AB106" s="9">
        <v>0</v>
      </c>
      <c r="AC106" s="9">
        <v>0</v>
      </c>
      <c r="AD106" s="9">
        <v>0</v>
      </c>
      <c r="AE106" s="9">
        <v>0</v>
      </c>
      <c r="AF106" s="9">
        <v>11.999999999997</v>
      </c>
      <c r="AG106" s="9">
        <v>0</v>
      </c>
      <c r="AH106" s="9">
        <v>0</v>
      </c>
      <c r="AI106" s="9">
        <v>6.0000000000240004</v>
      </c>
      <c r="AJ106" s="9">
        <v>11.000000000009999</v>
      </c>
      <c r="AK106" s="9">
        <v>0</v>
      </c>
      <c r="AL106" s="9">
        <v>0</v>
      </c>
      <c r="AM106" s="9" t="s">
        <v>239</v>
      </c>
      <c r="AN106" s="10" t="s">
        <v>240</v>
      </c>
    </row>
    <row r="107" spans="1:40">
      <c r="A107" s="15" t="s">
        <v>495</v>
      </c>
      <c r="B107" s="8">
        <f t="shared" si="1"/>
        <v>58</v>
      </c>
      <c r="C107" s="9">
        <v>0</v>
      </c>
      <c r="D107" s="9">
        <v>0</v>
      </c>
      <c r="E107" s="9">
        <v>0</v>
      </c>
      <c r="F107" s="9">
        <v>0</v>
      </c>
      <c r="G107" s="9">
        <v>0</v>
      </c>
      <c r="H107" s="9">
        <v>0</v>
      </c>
      <c r="I107" s="9">
        <v>0</v>
      </c>
      <c r="J107" s="9">
        <v>0</v>
      </c>
      <c r="K107" s="9">
        <v>0</v>
      </c>
      <c r="L107" s="9">
        <v>0</v>
      </c>
      <c r="M107" s="9">
        <v>0</v>
      </c>
      <c r="N107" s="9">
        <v>58</v>
      </c>
      <c r="O107" s="9">
        <v>0</v>
      </c>
      <c r="P107" s="9">
        <v>0</v>
      </c>
      <c r="Q107" s="9">
        <v>0</v>
      </c>
      <c r="R107" s="9">
        <v>0</v>
      </c>
      <c r="S107" s="9">
        <v>0</v>
      </c>
      <c r="T107" s="9">
        <v>0</v>
      </c>
      <c r="U107" s="9">
        <v>0</v>
      </c>
      <c r="V107" s="9">
        <v>0</v>
      </c>
      <c r="W107" s="9">
        <v>0</v>
      </c>
      <c r="X107" s="9">
        <v>0</v>
      </c>
      <c r="Y107" s="9">
        <v>0</v>
      </c>
      <c r="Z107" s="9">
        <v>0</v>
      </c>
      <c r="AA107" s="9">
        <v>0</v>
      </c>
      <c r="AB107" s="9">
        <v>0</v>
      </c>
      <c r="AC107" s="9">
        <v>0</v>
      </c>
      <c r="AD107" s="9">
        <v>0</v>
      </c>
      <c r="AE107" s="9">
        <v>0</v>
      </c>
      <c r="AF107" s="9">
        <v>0</v>
      </c>
      <c r="AG107" s="9">
        <v>0</v>
      </c>
      <c r="AH107" s="9">
        <v>0</v>
      </c>
      <c r="AI107" s="9">
        <v>0</v>
      </c>
      <c r="AJ107" s="9">
        <v>0</v>
      </c>
      <c r="AK107" s="9">
        <v>0</v>
      </c>
      <c r="AL107" s="9">
        <v>0</v>
      </c>
      <c r="AM107" s="9" t="s">
        <v>241</v>
      </c>
      <c r="AN107" s="10" t="s">
        <v>242</v>
      </c>
    </row>
    <row r="108" spans="1:40">
      <c r="A108" s="15" t="s">
        <v>496</v>
      </c>
      <c r="B108" s="8">
        <f t="shared" si="1"/>
        <v>111.99999999990368</v>
      </c>
      <c r="C108" s="9">
        <v>0</v>
      </c>
      <c r="D108" s="9">
        <v>0</v>
      </c>
      <c r="E108" s="9">
        <v>0</v>
      </c>
      <c r="F108" s="9">
        <v>0</v>
      </c>
      <c r="G108" s="9">
        <v>0</v>
      </c>
      <c r="H108" s="9">
        <v>0</v>
      </c>
      <c r="I108" s="9">
        <v>0</v>
      </c>
      <c r="J108" s="9">
        <v>0</v>
      </c>
      <c r="K108" s="9">
        <v>0</v>
      </c>
      <c r="L108" s="9">
        <v>0</v>
      </c>
      <c r="M108" s="9">
        <v>0</v>
      </c>
      <c r="N108" s="9">
        <v>96.999999999951996</v>
      </c>
      <c r="O108" s="9">
        <v>0</v>
      </c>
      <c r="P108" s="9">
        <v>0</v>
      </c>
      <c r="Q108" s="9">
        <v>0</v>
      </c>
      <c r="R108" s="9">
        <v>0</v>
      </c>
      <c r="S108" s="9">
        <v>0</v>
      </c>
      <c r="T108" s="9">
        <v>0</v>
      </c>
      <c r="U108" s="9">
        <v>0.99999999999984002</v>
      </c>
      <c r="V108" s="9">
        <v>0</v>
      </c>
      <c r="W108" s="9">
        <v>0</v>
      </c>
      <c r="X108" s="9">
        <v>0</v>
      </c>
      <c r="Y108" s="9">
        <v>0</v>
      </c>
      <c r="Z108" s="9">
        <v>0</v>
      </c>
      <c r="AA108" s="9">
        <v>0</v>
      </c>
      <c r="AB108" s="9">
        <v>0.99999999999984002</v>
      </c>
      <c r="AC108" s="9">
        <v>0</v>
      </c>
      <c r="AD108" s="9">
        <v>0</v>
      </c>
      <c r="AE108" s="9">
        <v>0</v>
      </c>
      <c r="AF108" s="9">
        <v>0</v>
      </c>
      <c r="AG108" s="9">
        <v>0</v>
      </c>
      <c r="AH108" s="9">
        <v>0</v>
      </c>
      <c r="AI108" s="9">
        <v>0</v>
      </c>
      <c r="AJ108" s="9">
        <v>12.999999999951999</v>
      </c>
      <c r="AK108" s="9">
        <v>0</v>
      </c>
      <c r="AL108" s="9">
        <v>0</v>
      </c>
      <c r="AM108" s="9" t="s">
        <v>243</v>
      </c>
      <c r="AN108" s="10" t="s">
        <v>244</v>
      </c>
    </row>
    <row r="109" spans="1:40">
      <c r="A109" s="15" t="s">
        <v>497</v>
      </c>
      <c r="B109" s="8">
        <f t="shared" si="1"/>
        <v>81.999999999958987</v>
      </c>
      <c r="C109" s="9">
        <v>0</v>
      </c>
      <c r="D109" s="9">
        <v>0</v>
      </c>
      <c r="E109" s="9">
        <v>0</v>
      </c>
      <c r="F109" s="9">
        <v>0</v>
      </c>
      <c r="G109" s="9">
        <v>0</v>
      </c>
      <c r="H109" s="9">
        <v>0</v>
      </c>
      <c r="I109" s="9">
        <v>1.9999999999968001</v>
      </c>
      <c r="J109" s="9">
        <v>0</v>
      </c>
      <c r="K109" s="9">
        <v>0</v>
      </c>
      <c r="L109" s="9">
        <v>0</v>
      </c>
      <c r="M109" s="9">
        <v>0</v>
      </c>
      <c r="N109" s="9">
        <v>0</v>
      </c>
      <c r="O109" s="9">
        <v>0</v>
      </c>
      <c r="P109" s="9">
        <v>0.99999999999840006</v>
      </c>
      <c r="Q109" s="9">
        <v>0</v>
      </c>
      <c r="R109" s="9">
        <v>0</v>
      </c>
      <c r="S109" s="9">
        <v>0</v>
      </c>
      <c r="T109" s="9">
        <v>0</v>
      </c>
      <c r="U109" s="9">
        <v>0</v>
      </c>
      <c r="V109" s="9">
        <v>0</v>
      </c>
      <c r="W109" s="9">
        <v>0</v>
      </c>
      <c r="X109" s="9">
        <v>0</v>
      </c>
      <c r="Y109" s="9">
        <v>0</v>
      </c>
      <c r="Z109" s="9">
        <v>74.999999999962</v>
      </c>
      <c r="AA109" s="9">
        <v>0</v>
      </c>
      <c r="AB109" s="9">
        <v>0</v>
      </c>
      <c r="AC109" s="9">
        <v>0</v>
      </c>
      <c r="AD109" s="9">
        <v>0</v>
      </c>
      <c r="AE109" s="9">
        <v>0</v>
      </c>
      <c r="AF109" s="9">
        <v>0</v>
      </c>
      <c r="AG109" s="9">
        <v>0</v>
      </c>
      <c r="AH109" s="9">
        <v>0</v>
      </c>
      <c r="AI109" s="9">
        <v>3.0000000000033999</v>
      </c>
      <c r="AJ109" s="9">
        <v>0.99999999999840006</v>
      </c>
      <c r="AK109" s="9">
        <v>0</v>
      </c>
      <c r="AL109" s="9">
        <v>0</v>
      </c>
      <c r="AM109" s="9" t="s">
        <v>245</v>
      </c>
      <c r="AN109" s="10" t="s">
        <v>246</v>
      </c>
    </row>
    <row r="110" spans="1:40">
      <c r="A110" s="15" t="s">
        <v>498</v>
      </c>
      <c r="B110" s="8">
        <f t="shared" si="1"/>
        <v>151.99999999985408</v>
      </c>
      <c r="C110" s="9">
        <v>0</v>
      </c>
      <c r="D110" s="9">
        <v>1.9999999999935998</v>
      </c>
      <c r="E110" s="9">
        <v>0</v>
      </c>
      <c r="F110" s="9">
        <v>0</v>
      </c>
      <c r="G110" s="9">
        <v>1.9999999999935998</v>
      </c>
      <c r="H110" s="9">
        <v>0</v>
      </c>
      <c r="I110" s="9">
        <v>50.999999999928001</v>
      </c>
      <c r="J110" s="9">
        <v>0</v>
      </c>
      <c r="K110" s="9">
        <v>0</v>
      </c>
      <c r="L110" s="9">
        <v>0</v>
      </c>
      <c r="M110" s="9">
        <v>0</v>
      </c>
      <c r="N110" s="9">
        <v>0</v>
      </c>
      <c r="O110" s="9">
        <v>0</v>
      </c>
      <c r="P110" s="9">
        <v>3.0000000000056</v>
      </c>
      <c r="Q110" s="9">
        <v>0</v>
      </c>
      <c r="R110" s="9">
        <v>3.0000000000056</v>
      </c>
      <c r="S110" s="9">
        <v>0</v>
      </c>
      <c r="T110" s="9">
        <v>0</v>
      </c>
      <c r="U110" s="9">
        <v>0</v>
      </c>
      <c r="V110" s="9">
        <v>0</v>
      </c>
      <c r="W110" s="9">
        <v>1.9999999999935998</v>
      </c>
      <c r="X110" s="9">
        <v>0</v>
      </c>
      <c r="Y110" s="9">
        <v>0</v>
      </c>
      <c r="Z110" s="9">
        <v>0.99999999999984002</v>
      </c>
      <c r="AA110" s="9">
        <v>0</v>
      </c>
      <c r="AB110" s="9">
        <v>0</v>
      </c>
      <c r="AC110" s="9">
        <v>0</v>
      </c>
      <c r="AD110" s="9">
        <v>0</v>
      </c>
      <c r="AE110" s="9">
        <v>0</v>
      </c>
      <c r="AF110" s="9">
        <v>57.999999999936001</v>
      </c>
      <c r="AG110" s="9">
        <v>0</v>
      </c>
      <c r="AH110" s="9">
        <v>0</v>
      </c>
      <c r="AI110" s="9">
        <v>9.9999999999984013</v>
      </c>
      <c r="AJ110" s="9">
        <v>9.0000000000015987</v>
      </c>
      <c r="AK110" s="9">
        <v>0.99999999999984002</v>
      </c>
      <c r="AL110" s="9">
        <v>9.9999999999984013</v>
      </c>
      <c r="AM110" s="9" t="s">
        <v>247</v>
      </c>
      <c r="AN110" s="10" t="s">
        <v>248</v>
      </c>
    </row>
    <row r="111" spans="1:40">
      <c r="A111" s="15" t="s">
        <v>499</v>
      </c>
      <c r="B111" s="8">
        <f t="shared" si="1"/>
        <v>200</v>
      </c>
      <c r="C111" s="9">
        <v>0</v>
      </c>
      <c r="D111" s="9">
        <v>0</v>
      </c>
      <c r="E111" s="9">
        <v>0</v>
      </c>
      <c r="F111" s="9">
        <v>0</v>
      </c>
      <c r="G111" s="9">
        <v>0</v>
      </c>
      <c r="H111" s="9">
        <v>0</v>
      </c>
      <c r="I111" s="9">
        <v>40</v>
      </c>
      <c r="J111" s="9">
        <v>0</v>
      </c>
      <c r="K111" s="9">
        <v>0</v>
      </c>
      <c r="L111" s="9">
        <v>0</v>
      </c>
      <c r="M111" s="9">
        <v>2</v>
      </c>
      <c r="N111" s="9">
        <v>0</v>
      </c>
      <c r="O111" s="9">
        <v>0</v>
      </c>
      <c r="P111" s="9">
        <v>1</v>
      </c>
      <c r="Q111" s="9">
        <v>0</v>
      </c>
      <c r="R111" s="9">
        <v>0</v>
      </c>
      <c r="S111" s="9">
        <v>0</v>
      </c>
      <c r="T111" s="9">
        <v>0</v>
      </c>
      <c r="U111" s="9">
        <v>0</v>
      </c>
      <c r="V111" s="9">
        <v>0</v>
      </c>
      <c r="W111" s="9">
        <v>0</v>
      </c>
      <c r="X111" s="9">
        <v>1</v>
      </c>
      <c r="Y111" s="9">
        <v>0</v>
      </c>
      <c r="Z111" s="9">
        <v>105</v>
      </c>
      <c r="AA111" s="9">
        <v>0</v>
      </c>
      <c r="AB111" s="9">
        <v>0</v>
      </c>
      <c r="AC111" s="9">
        <v>1</v>
      </c>
      <c r="AD111" s="9">
        <v>0</v>
      </c>
      <c r="AE111" s="9">
        <v>0</v>
      </c>
      <c r="AF111" s="9">
        <v>9</v>
      </c>
      <c r="AG111" s="9">
        <v>0</v>
      </c>
      <c r="AH111" s="9">
        <v>4</v>
      </c>
      <c r="AI111" s="9">
        <v>0</v>
      </c>
      <c r="AJ111" s="9">
        <v>23</v>
      </c>
      <c r="AK111" s="9">
        <v>5</v>
      </c>
      <c r="AL111" s="9">
        <v>9</v>
      </c>
      <c r="AM111" s="9" t="s">
        <v>249</v>
      </c>
      <c r="AN111" s="10" t="s">
        <v>250</v>
      </c>
    </row>
    <row r="112" spans="1:40">
      <c r="A112" s="15" t="s">
        <v>500</v>
      </c>
      <c r="B112" s="8">
        <f t="shared" si="1"/>
        <v>123.99999999995413</v>
      </c>
      <c r="C112" s="9">
        <v>0</v>
      </c>
      <c r="D112" s="9">
        <v>0</v>
      </c>
      <c r="E112" s="9">
        <v>0</v>
      </c>
      <c r="F112" s="9">
        <v>0</v>
      </c>
      <c r="G112" s="9">
        <v>0</v>
      </c>
      <c r="H112" s="9">
        <v>0</v>
      </c>
      <c r="I112" s="9">
        <v>62.999999999996007</v>
      </c>
      <c r="J112" s="9">
        <v>0</v>
      </c>
      <c r="K112" s="9">
        <v>0</v>
      </c>
      <c r="L112" s="9">
        <v>0</v>
      </c>
      <c r="M112" s="9">
        <v>0</v>
      </c>
      <c r="N112" s="9">
        <v>0</v>
      </c>
      <c r="O112" s="9">
        <v>0</v>
      </c>
      <c r="P112" s="9">
        <v>0</v>
      </c>
      <c r="Q112" s="9">
        <v>0</v>
      </c>
      <c r="R112" s="9">
        <v>12.0000000000016</v>
      </c>
      <c r="S112" s="9">
        <v>0</v>
      </c>
      <c r="T112" s="9">
        <v>0.99999999999971989</v>
      </c>
      <c r="U112" s="9">
        <v>0</v>
      </c>
      <c r="V112" s="9">
        <v>0</v>
      </c>
      <c r="W112" s="9">
        <v>0</v>
      </c>
      <c r="X112" s="9">
        <v>0</v>
      </c>
      <c r="Y112" s="9">
        <v>0</v>
      </c>
      <c r="Z112" s="9">
        <v>3.0000000000004001</v>
      </c>
      <c r="AA112" s="9">
        <v>0</v>
      </c>
      <c r="AB112" s="9">
        <v>0</v>
      </c>
      <c r="AC112" s="9">
        <v>0</v>
      </c>
      <c r="AD112" s="9">
        <v>0</v>
      </c>
      <c r="AE112" s="9">
        <v>0</v>
      </c>
      <c r="AF112" s="9">
        <v>41.999999999955996</v>
      </c>
      <c r="AG112" s="9">
        <v>0</v>
      </c>
      <c r="AH112" s="9">
        <v>0</v>
      </c>
      <c r="AI112" s="9">
        <v>0</v>
      </c>
      <c r="AJ112" s="9">
        <v>3.0000000000004001</v>
      </c>
      <c r="AK112" s="9">
        <v>0</v>
      </c>
      <c r="AL112" s="9">
        <v>0</v>
      </c>
      <c r="AM112" s="9" t="s">
        <v>251</v>
      </c>
      <c r="AN112" s="10" t="s">
        <v>252</v>
      </c>
    </row>
    <row r="113" spans="1:40">
      <c r="A113" s="15" t="s">
        <v>501</v>
      </c>
      <c r="B113" s="8">
        <f t="shared" si="1"/>
        <v>35.000000000013998</v>
      </c>
      <c r="C113" s="9">
        <v>0</v>
      </c>
      <c r="D113" s="9">
        <v>0.99999999999900002</v>
      </c>
      <c r="E113" s="9">
        <v>0</v>
      </c>
      <c r="F113" s="9">
        <v>0</v>
      </c>
      <c r="G113" s="9">
        <v>0</v>
      </c>
      <c r="H113" s="9">
        <v>0</v>
      </c>
      <c r="I113" s="9">
        <v>0</v>
      </c>
      <c r="J113" s="9">
        <v>0</v>
      </c>
      <c r="K113" s="9">
        <v>0</v>
      </c>
      <c r="L113" s="9">
        <v>0</v>
      </c>
      <c r="M113" s="9">
        <v>0</v>
      </c>
      <c r="N113" s="9">
        <v>0</v>
      </c>
      <c r="O113" s="9">
        <v>0</v>
      </c>
      <c r="P113" s="9">
        <v>11.999999999995</v>
      </c>
      <c r="Q113" s="9">
        <v>4.00000000001</v>
      </c>
      <c r="R113" s="9">
        <v>0</v>
      </c>
      <c r="S113" s="9">
        <v>0</v>
      </c>
      <c r="T113" s="9">
        <v>0</v>
      </c>
      <c r="U113" s="9">
        <v>0</v>
      </c>
      <c r="V113" s="9">
        <v>0</v>
      </c>
      <c r="W113" s="9">
        <v>0</v>
      </c>
      <c r="X113" s="9">
        <v>0</v>
      </c>
      <c r="Y113" s="9">
        <v>0</v>
      </c>
      <c r="Z113" s="9">
        <v>0</v>
      </c>
      <c r="AA113" s="9">
        <v>0</v>
      </c>
      <c r="AB113" s="9">
        <v>0</v>
      </c>
      <c r="AC113" s="9">
        <v>0</v>
      </c>
      <c r="AD113" s="9">
        <v>0</v>
      </c>
      <c r="AE113" s="9">
        <v>0</v>
      </c>
      <c r="AF113" s="9">
        <v>18.000000000010001</v>
      </c>
      <c r="AG113" s="9">
        <v>0</v>
      </c>
      <c r="AH113" s="9">
        <v>0</v>
      </c>
      <c r="AI113" s="9">
        <v>0</v>
      </c>
      <c r="AJ113" s="9">
        <v>0</v>
      </c>
      <c r="AK113" s="9">
        <v>0</v>
      </c>
      <c r="AL113" s="9">
        <v>0</v>
      </c>
      <c r="AM113" s="9" t="s">
        <v>253</v>
      </c>
      <c r="AN113" s="10" t="s">
        <v>254</v>
      </c>
    </row>
    <row r="114" spans="1:40">
      <c r="A114" s="15" t="s">
        <v>502</v>
      </c>
      <c r="B114" s="8">
        <f t="shared" si="1"/>
        <v>178.00000000006406</v>
      </c>
      <c r="C114" s="9">
        <v>0</v>
      </c>
      <c r="D114" s="9">
        <v>1.00000000000002</v>
      </c>
      <c r="E114" s="9">
        <v>0</v>
      </c>
      <c r="F114" s="9">
        <v>0</v>
      </c>
      <c r="G114" s="9">
        <v>0</v>
      </c>
      <c r="H114" s="9">
        <v>0</v>
      </c>
      <c r="I114" s="9">
        <v>60.999999999913996</v>
      </c>
      <c r="J114" s="9">
        <v>0</v>
      </c>
      <c r="K114" s="9">
        <v>0</v>
      </c>
      <c r="L114" s="9">
        <v>0</v>
      </c>
      <c r="M114" s="9">
        <v>0</v>
      </c>
      <c r="N114" s="9">
        <v>1.00000000000002</v>
      </c>
      <c r="O114" s="9">
        <v>0</v>
      </c>
      <c r="P114" s="9">
        <v>1.00000000000002</v>
      </c>
      <c r="Q114" s="9">
        <v>3.0000000000053997</v>
      </c>
      <c r="R114" s="9">
        <v>28.000000000085997</v>
      </c>
      <c r="S114" s="9">
        <v>0</v>
      </c>
      <c r="T114" s="9">
        <v>0</v>
      </c>
      <c r="U114" s="9">
        <v>0</v>
      </c>
      <c r="V114" s="9">
        <v>1.00000000000002</v>
      </c>
      <c r="W114" s="9">
        <v>0</v>
      </c>
      <c r="X114" s="9">
        <v>0</v>
      </c>
      <c r="Y114" s="9">
        <v>0</v>
      </c>
      <c r="Z114" s="9">
        <v>0</v>
      </c>
      <c r="AA114" s="9">
        <v>0</v>
      </c>
      <c r="AB114" s="9">
        <v>0</v>
      </c>
      <c r="AC114" s="9">
        <v>0</v>
      </c>
      <c r="AD114" s="9">
        <v>0</v>
      </c>
      <c r="AE114" s="9">
        <v>0</v>
      </c>
      <c r="AF114" s="9">
        <v>75.000000000046001</v>
      </c>
      <c r="AG114" s="9">
        <v>0</v>
      </c>
      <c r="AH114" s="9">
        <v>0</v>
      </c>
      <c r="AI114" s="9">
        <v>3.0000000000053997</v>
      </c>
      <c r="AJ114" s="9">
        <v>0</v>
      </c>
      <c r="AK114" s="9">
        <v>4.0000000000072005</v>
      </c>
      <c r="AL114" s="9">
        <v>0</v>
      </c>
      <c r="AM114" s="9" t="s">
        <v>255</v>
      </c>
      <c r="AN114" s="10" t="s">
        <v>256</v>
      </c>
    </row>
    <row r="115" spans="1:40">
      <c r="A115" s="15" t="s">
        <v>503</v>
      </c>
      <c r="B115" s="8">
        <f t="shared" si="1"/>
        <v>32</v>
      </c>
      <c r="C115" s="9">
        <v>0</v>
      </c>
      <c r="D115" s="9">
        <v>0</v>
      </c>
      <c r="E115" s="9">
        <v>1</v>
      </c>
      <c r="F115" s="9">
        <v>0</v>
      </c>
      <c r="G115" s="9">
        <v>0</v>
      </c>
      <c r="H115" s="9">
        <v>0</v>
      </c>
      <c r="I115" s="9">
        <v>2</v>
      </c>
      <c r="J115" s="9">
        <v>0</v>
      </c>
      <c r="K115" s="9">
        <v>0</v>
      </c>
      <c r="L115" s="9">
        <v>0</v>
      </c>
      <c r="M115" s="9">
        <v>0</v>
      </c>
      <c r="N115" s="9">
        <v>0</v>
      </c>
      <c r="O115" s="9">
        <v>0</v>
      </c>
      <c r="P115" s="9">
        <v>0</v>
      </c>
      <c r="Q115" s="9">
        <v>1</v>
      </c>
      <c r="R115" s="9">
        <v>1</v>
      </c>
      <c r="S115" s="9">
        <v>0</v>
      </c>
      <c r="T115" s="9">
        <v>0</v>
      </c>
      <c r="U115" s="9">
        <v>0</v>
      </c>
      <c r="V115" s="9">
        <v>0</v>
      </c>
      <c r="W115" s="9">
        <v>0</v>
      </c>
      <c r="X115" s="9">
        <v>0</v>
      </c>
      <c r="Y115" s="9">
        <v>0</v>
      </c>
      <c r="Z115" s="9">
        <v>0</v>
      </c>
      <c r="AA115" s="9">
        <v>0</v>
      </c>
      <c r="AB115" s="9">
        <v>0</v>
      </c>
      <c r="AC115" s="9">
        <v>2</v>
      </c>
      <c r="AD115" s="9">
        <v>0</v>
      </c>
      <c r="AE115" s="9">
        <v>0</v>
      </c>
      <c r="AF115" s="9">
        <v>25</v>
      </c>
      <c r="AG115" s="9">
        <v>0</v>
      </c>
      <c r="AH115" s="9">
        <v>0</v>
      </c>
      <c r="AI115" s="9">
        <v>0</v>
      </c>
      <c r="AJ115" s="9">
        <v>0</v>
      </c>
      <c r="AK115" s="9">
        <v>0</v>
      </c>
      <c r="AL115" s="9">
        <v>0</v>
      </c>
      <c r="AM115" s="9" t="s">
        <v>257</v>
      </c>
      <c r="AN115" s="10" t="s">
        <v>258</v>
      </c>
    </row>
    <row r="116" spans="1:40">
      <c r="A116" s="15" t="s">
        <v>504</v>
      </c>
      <c r="B116" s="8">
        <f t="shared" si="1"/>
        <v>135.99999999992792</v>
      </c>
      <c r="C116" s="9">
        <v>0</v>
      </c>
      <c r="D116" s="9">
        <v>0</v>
      </c>
      <c r="E116" s="9">
        <v>1.9999999999943998</v>
      </c>
      <c r="F116" s="9">
        <v>0</v>
      </c>
      <c r="G116" s="9">
        <v>0</v>
      </c>
      <c r="H116" s="9">
        <v>0</v>
      </c>
      <c r="I116" s="9">
        <v>72.999999999951996</v>
      </c>
      <c r="J116" s="9">
        <v>0</v>
      </c>
      <c r="K116" s="9">
        <v>0</v>
      </c>
      <c r="L116" s="9">
        <v>0</v>
      </c>
      <c r="M116" s="9">
        <v>0</v>
      </c>
      <c r="N116" s="9">
        <v>0</v>
      </c>
      <c r="O116" s="9">
        <v>0</v>
      </c>
      <c r="P116" s="9">
        <v>11.000000000003199</v>
      </c>
      <c r="Q116" s="9">
        <v>0</v>
      </c>
      <c r="R116" s="9">
        <v>0</v>
      </c>
      <c r="S116" s="9">
        <v>0</v>
      </c>
      <c r="T116" s="9">
        <v>0.99999999999992006</v>
      </c>
      <c r="U116" s="9">
        <v>0</v>
      </c>
      <c r="V116" s="9">
        <v>0</v>
      </c>
      <c r="W116" s="9">
        <v>0</v>
      </c>
      <c r="X116" s="9">
        <v>0</v>
      </c>
      <c r="Y116" s="9">
        <v>0</v>
      </c>
      <c r="Z116" s="9">
        <v>5.9999999999968008</v>
      </c>
      <c r="AA116" s="9">
        <v>0</v>
      </c>
      <c r="AB116" s="9">
        <v>0</v>
      </c>
      <c r="AC116" s="9">
        <v>0</v>
      </c>
      <c r="AD116" s="9">
        <v>0</v>
      </c>
      <c r="AE116" s="9">
        <v>0</v>
      </c>
      <c r="AF116" s="9">
        <v>0</v>
      </c>
      <c r="AG116" s="9">
        <v>0</v>
      </c>
      <c r="AH116" s="9">
        <v>0</v>
      </c>
      <c r="AI116" s="9">
        <v>9.9999999999992006</v>
      </c>
      <c r="AJ116" s="9">
        <v>29.999999999984002</v>
      </c>
      <c r="AK116" s="9">
        <v>2.9999999999984004</v>
      </c>
      <c r="AL116" s="9">
        <v>0</v>
      </c>
      <c r="AM116" s="9" t="s">
        <v>259</v>
      </c>
      <c r="AN116" s="10" t="s">
        <v>260</v>
      </c>
    </row>
    <row r="117" spans="1:40">
      <c r="A117" s="15" t="s">
        <v>505</v>
      </c>
      <c r="B117" s="8">
        <f t="shared" si="1"/>
        <v>57.999999999959392</v>
      </c>
      <c r="C117" s="9">
        <v>0</v>
      </c>
      <c r="D117" s="9">
        <v>0</v>
      </c>
      <c r="E117" s="9">
        <v>0</v>
      </c>
      <c r="F117" s="9">
        <v>0</v>
      </c>
      <c r="G117" s="9">
        <v>0</v>
      </c>
      <c r="H117" s="9">
        <v>0</v>
      </c>
      <c r="I117" s="9">
        <v>6.9999999999760005</v>
      </c>
      <c r="J117" s="9">
        <v>0.99999999999739997</v>
      </c>
      <c r="K117" s="9">
        <v>0</v>
      </c>
      <c r="L117" s="9">
        <v>0</v>
      </c>
      <c r="M117" s="9">
        <v>0</v>
      </c>
      <c r="N117" s="9">
        <v>0</v>
      </c>
      <c r="O117" s="9">
        <v>0</v>
      </c>
      <c r="P117" s="9">
        <v>0</v>
      </c>
      <c r="Q117" s="9">
        <v>0</v>
      </c>
      <c r="R117" s="9">
        <v>0</v>
      </c>
      <c r="S117" s="9">
        <v>0.99999999999739997</v>
      </c>
      <c r="T117" s="9">
        <v>0</v>
      </c>
      <c r="U117" s="9">
        <v>0</v>
      </c>
      <c r="V117" s="9">
        <v>0</v>
      </c>
      <c r="W117" s="9">
        <v>0</v>
      </c>
      <c r="X117" s="9">
        <v>4.9999999999986002</v>
      </c>
      <c r="Y117" s="9">
        <v>0</v>
      </c>
      <c r="Z117" s="9">
        <v>37.999999999993996</v>
      </c>
      <c r="AA117" s="9">
        <v>0</v>
      </c>
      <c r="AB117" s="9">
        <v>0</v>
      </c>
      <c r="AC117" s="9">
        <v>0</v>
      </c>
      <c r="AD117" s="9">
        <v>0</v>
      </c>
      <c r="AE117" s="9">
        <v>0</v>
      </c>
      <c r="AF117" s="9">
        <v>0</v>
      </c>
      <c r="AG117" s="9">
        <v>0</v>
      </c>
      <c r="AH117" s="9">
        <v>4.9999999999986002</v>
      </c>
      <c r="AI117" s="9">
        <v>0</v>
      </c>
      <c r="AJ117" s="9">
        <v>0</v>
      </c>
      <c r="AK117" s="9">
        <v>0.99999999999739997</v>
      </c>
      <c r="AL117" s="9">
        <v>0</v>
      </c>
      <c r="AM117" s="9" t="s">
        <v>261</v>
      </c>
      <c r="AN117" s="10" t="s">
        <v>262</v>
      </c>
    </row>
    <row r="118" spans="1:40">
      <c r="A118" s="15" t="s">
        <v>506</v>
      </c>
      <c r="B118" s="8">
        <f t="shared" si="1"/>
        <v>39</v>
      </c>
      <c r="C118" s="9">
        <v>0</v>
      </c>
      <c r="D118" s="9">
        <v>0</v>
      </c>
      <c r="E118" s="9">
        <v>0</v>
      </c>
      <c r="F118" s="9">
        <v>0</v>
      </c>
      <c r="G118" s="9">
        <v>0</v>
      </c>
      <c r="H118" s="9">
        <v>0</v>
      </c>
      <c r="I118" s="9">
        <v>0</v>
      </c>
      <c r="J118" s="9">
        <v>0</v>
      </c>
      <c r="K118" s="9">
        <v>0</v>
      </c>
      <c r="L118" s="9">
        <v>0</v>
      </c>
      <c r="M118" s="9">
        <v>0</v>
      </c>
      <c r="N118" s="9">
        <v>0</v>
      </c>
      <c r="O118" s="9">
        <v>0</v>
      </c>
      <c r="P118" s="9">
        <v>0</v>
      </c>
      <c r="Q118" s="9">
        <v>0</v>
      </c>
      <c r="R118" s="9">
        <v>0</v>
      </c>
      <c r="S118" s="9">
        <v>0</v>
      </c>
      <c r="T118" s="9">
        <v>0</v>
      </c>
      <c r="U118" s="9">
        <v>0</v>
      </c>
      <c r="V118" s="9">
        <v>0</v>
      </c>
      <c r="W118" s="9">
        <v>0</v>
      </c>
      <c r="X118" s="9">
        <v>0</v>
      </c>
      <c r="Y118" s="9">
        <v>0</v>
      </c>
      <c r="Z118" s="9">
        <v>0</v>
      </c>
      <c r="AA118" s="9">
        <v>0</v>
      </c>
      <c r="AB118" s="9">
        <v>0</v>
      </c>
      <c r="AC118" s="9">
        <v>0</v>
      </c>
      <c r="AD118" s="9">
        <v>0</v>
      </c>
      <c r="AE118" s="9">
        <v>0</v>
      </c>
      <c r="AF118" s="9">
        <v>39</v>
      </c>
      <c r="AG118" s="9">
        <v>0</v>
      </c>
      <c r="AH118" s="9">
        <v>0</v>
      </c>
      <c r="AI118" s="9">
        <v>0</v>
      </c>
      <c r="AJ118" s="9">
        <v>0</v>
      </c>
      <c r="AK118" s="9">
        <v>0</v>
      </c>
      <c r="AL118" s="9">
        <v>0</v>
      </c>
      <c r="AM118" s="9" t="s">
        <v>263</v>
      </c>
      <c r="AN118" s="10" t="s">
        <v>264</v>
      </c>
    </row>
    <row r="119" spans="1:40">
      <c r="A119" s="15" t="s">
        <v>507</v>
      </c>
      <c r="B119" s="8">
        <f t="shared" si="1"/>
        <v>153.00000000006119</v>
      </c>
      <c r="C119" s="9">
        <v>0</v>
      </c>
      <c r="D119" s="9">
        <v>0</v>
      </c>
      <c r="E119" s="9">
        <v>0</v>
      </c>
      <c r="F119" s="9">
        <v>0</v>
      </c>
      <c r="G119" s="9">
        <v>0</v>
      </c>
      <c r="H119" s="9">
        <v>0</v>
      </c>
      <c r="I119" s="9">
        <v>69.000000000020989</v>
      </c>
      <c r="J119" s="9">
        <v>0</v>
      </c>
      <c r="K119" s="9">
        <v>0</v>
      </c>
      <c r="L119" s="9">
        <v>0</v>
      </c>
      <c r="M119" s="9">
        <v>18.000000000071999</v>
      </c>
      <c r="N119" s="9">
        <v>0</v>
      </c>
      <c r="O119" s="9">
        <v>0</v>
      </c>
      <c r="P119" s="9">
        <v>5.9999999999984999</v>
      </c>
      <c r="Q119" s="9">
        <v>0</v>
      </c>
      <c r="R119" s="9">
        <v>0</v>
      </c>
      <c r="S119" s="9">
        <v>0</v>
      </c>
      <c r="T119" s="9">
        <v>0</v>
      </c>
      <c r="U119" s="9">
        <v>0</v>
      </c>
      <c r="V119" s="9">
        <v>0</v>
      </c>
      <c r="W119" s="9">
        <v>0</v>
      </c>
      <c r="X119" s="9">
        <v>0</v>
      </c>
      <c r="Y119" s="9">
        <v>0</v>
      </c>
      <c r="Z119" s="9">
        <v>5.0000000000012994</v>
      </c>
      <c r="AA119" s="9">
        <v>0</v>
      </c>
      <c r="AB119" s="9">
        <v>0</v>
      </c>
      <c r="AC119" s="9">
        <v>0</v>
      </c>
      <c r="AD119" s="9">
        <v>0</v>
      </c>
      <c r="AE119" s="9">
        <v>0</v>
      </c>
      <c r="AF119" s="9">
        <v>45.999999999963002</v>
      </c>
      <c r="AG119" s="9">
        <v>0</v>
      </c>
      <c r="AH119" s="9">
        <v>0</v>
      </c>
      <c r="AI119" s="9">
        <v>0</v>
      </c>
      <c r="AJ119" s="9">
        <v>9.0000000000054001</v>
      </c>
      <c r="AK119" s="9">
        <v>0</v>
      </c>
      <c r="AL119" s="9">
        <v>0</v>
      </c>
      <c r="AM119" s="9" t="s">
        <v>265</v>
      </c>
      <c r="AN119" s="10" t="s">
        <v>266</v>
      </c>
    </row>
    <row r="120" spans="1:40">
      <c r="A120" s="15" t="s">
        <v>508</v>
      </c>
      <c r="B120" s="8">
        <f t="shared" si="1"/>
        <v>49.000000000014708</v>
      </c>
      <c r="C120" s="9">
        <v>0</v>
      </c>
      <c r="D120" s="9">
        <v>0</v>
      </c>
      <c r="E120" s="9">
        <v>1.9999999999994</v>
      </c>
      <c r="F120" s="9">
        <v>0</v>
      </c>
      <c r="G120" s="9">
        <v>0</v>
      </c>
      <c r="H120" s="9">
        <v>0</v>
      </c>
      <c r="I120" s="9">
        <v>29.000000000006001</v>
      </c>
      <c r="J120" s="9">
        <v>0</v>
      </c>
      <c r="K120" s="9">
        <v>0</v>
      </c>
      <c r="L120" s="9">
        <v>0</v>
      </c>
      <c r="M120" s="9">
        <v>0</v>
      </c>
      <c r="N120" s="9">
        <v>0</v>
      </c>
      <c r="O120" s="9">
        <v>0</v>
      </c>
      <c r="P120" s="9">
        <v>9.0000000000119993</v>
      </c>
      <c r="Q120" s="9">
        <v>1.9999999999994</v>
      </c>
      <c r="R120" s="9">
        <v>0.99999999999970002</v>
      </c>
      <c r="S120" s="9">
        <v>0</v>
      </c>
      <c r="T120" s="9">
        <v>0</v>
      </c>
      <c r="U120" s="9">
        <v>0</v>
      </c>
      <c r="V120" s="9">
        <v>0</v>
      </c>
      <c r="W120" s="9">
        <v>0</v>
      </c>
      <c r="X120" s="9">
        <v>0</v>
      </c>
      <c r="Y120" s="9">
        <v>0</v>
      </c>
      <c r="Z120" s="9">
        <v>0</v>
      </c>
      <c r="AA120" s="9">
        <v>0</v>
      </c>
      <c r="AB120" s="9">
        <v>0</v>
      </c>
      <c r="AC120" s="9">
        <v>0</v>
      </c>
      <c r="AD120" s="9">
        <v>0</v>
      </c>
      <c r="AE120" s="9">
        <v>0</v>
      </c>
      <c r="AF120" s="9">
        <v>1.9999999999994</v>
      </c>
      <c r="AG120" s="9">
        <v>0</v>
      </c>
      <c r="AH120" s="9">
        <v>0</v>
      </c>
      <c r="AI120" s="9">
        <v>2.9999999999990998</v>
      </c>
      <c r="AJ120" s="9">
        <v>0.99999999999970002</v>
      </c>
      <c r="AK120" s="9">
        <v>0</v>
      </c>
      <c r="AL120" s="9">
        <v>0</v>
      </c>
      <c r="AM120" s="9" t="s">
        <v>267</v>
      </c>
      <c r="AN120" s="10" t="s">
        <v>268</v>
      </c>
    </row>
    <row r="121" spans="1:40">
      <c r="A121" s="15" t="s">
        <v>509</v>
      </c>
      <c r="B121" s="8">
        <f t="shared" si="1"/>
        <v>297.00000000000296</v>
      </c>
      <c r="C121" s="9">
        <v>0.99999999999900002</v>
      </c>
      <c r="D121" s="9">
        <v>0</v>
      </c>
      <c r="E121" s="9">
        <v>0</v>
      </c>
      <c r="F121" s="9">
        <v>0</v>
      </c>
      <c r="G121" s="9">
        <v>0</v>
      </c>
      <c r="H121" s="9">
        <v>0</v>
      </c>
      <c r="I121" s="9">
        <v>162.000000000135</v>
      </c>
      <c r="J121" s="9">
        <v>0</v>
      </c>
      <c r="K121" s="9">
        <v>0</v>
      </c>
      <c r="L121" s="9">
        <v>0</v>
      </c>
      <c r="M121" s="9">
        <v>0</v>
      </c>
      <c r="N121" s="9">
        <v>0</v>
      </c>
      <c r="O121" s="9">
        <v>0</v>
      </c>
      <c r="P121" s="9">
        <v>0.99999999999900002</v>
      </c>
      <c r="Q121" s="9">
        <v>0</v>
      </c>
      <c r="R121" s="9">
        <v>0</v>
      </c>
      <c r="S121" s="9">
        <v>0</v>
      </c>
      <c r="T121" s="9">
        <v>0</v>
      </c>
      <c r="U121" s="9">
        <v>0</v>
      </c>
      <c r="V121" s="9">
        <v>0</v>
      </c>
      <c r="W121" s="9">
        <v>0</v>
      </c>
      <c r="X121" s="9">
        <v>2.0000000000009699</v>
      </c>
      <c r="Y121" s="9">
        <v>0</v>
      </c>
      <c r="Z121" s="9">
        <v>37.999999999962</v>
      </c>
      <c r="AA121" s="9">
        <v>0</v>
      </c>
      <c r="AB121" s="9">
        <v>0</v>
      </c>
      <c r="AC121" s="9">
        <v>6.9999999999930003</v>
      </c>
      <c r="AD121" s="9">
        <v>0</v>
      </c>
      <c r="AE121" s="9">
        <v>0</v>
      </c>
      <c r="AF121" s="9">
        <v>39.999999999960004</v>
      </c>
      <c r="AG121" s="9">
        <v>0</v>
      </c>
      <c r="AH121" s="9">
        <v>5.9999999999940004</v>
      </c>
      <c r="AI121" s="9">
        <v>5.9999999999940004</v>
      </c>
      <c r="AJ121" s="9">
        <v>30.999999999968999</v>
      </c>
      <c r="AK121" s="9">
        <v>2.9999999999970002</v>
      </c>
      <c r="AL121" s="9">
        <v>0</v>
      </c>
      <c r="AM121" s="9" t="s">
        <v>269</v>
      </c>
      <c r="AN121" s="10" t="s">
        <v>270</v>
      </c>
    </row>
    <row r="122" spans="1:40">
      <c r="A122" s="15" t="s">
        <v>510</v>
      </c>
      <c r="B122" s="8">
        <f t="shared" si="1"/>
        <v>30</v>
      </c>
      <c r="C122" s="9">
        <v>0</v>
      </c>
      <c r="D122" s="9">
        <v>0</v>
      </c>
      <c r="E122" s="9">
        <v>0</v>
      </c>
      <c r="F122" s="9">
        <v>0</v>
      </c>
      <c r="G122" s="9">
        <v>0</v>
      </c>
      <c r="H122" s="9">
        <v>0</v>
      </c>
      <c r="I122" s="9">
        <v>30</v>
      </c>
      <c r="J122" s="9">
        <v>0</v>
      </c>
      <c r="K122" s="9">
        <v>0</v>
      </c>
      <c r="L122" s="9">
        <v>0</v>
      </c>
      <c r="M122" s="9">
        <v>0</v>
      </c>
      <c r="N122" s="9">
        <v>0</v>
      </c>
      <c r="O122" s="9">
        <v>0</v>
      </c>
      <c r="P122" s="9">
        <v>0</v>
      </c>
      <c r="Q122" s="9">
        <v>0</v>
      </c>
      <c r="R122" s="9">
        <v>0</v>
      </c>
      <c r="S122" s="9">
        <v>0</v>
      </c>
      <c r="T122" s="9">
        <v>0</v>
      </c>
      <c r="U122" s="9">
        <v>0</v>
      </c>
      <c r="V122" s="9">
        <v>0</v>
      </c>
      <c r="W122" s="9">
        <v>0</v>
      </c>
      <c r="X122" s="9">
        <v>0</v>
      </c>
      <c r="Y122" s="9">
        <v>0</v>
      </c>
      <c r="Z122" s="9">
        <v>0</v>
      </c>
      <c r="AA122" s="9">
        <v>0</v>
      </c>
      <c r="AB122" s="9">
        <v>0</v>
      </c>
      <c r="AC122" s="9">
        <v>0</v>
      </c>
      <c r="AD122" s="9">
        <v>0</v>
      </c>
      <c r="AE122" s="9">
        <v>0</v>
      </c>
      <c r="AF122" s="9">
        <v>0</v>
      </c>
      <c r="AG122" s="9">
        <v>0</v>
      </c>
      <c r="AH122" s="9">
        <v>0</v>
      </c>
      <c r="AI122" s="9">
        <v>0</v>
      </c>
      <c r="AJ122" s="9">
        <v>0</v>
      </c>
      <c r="AK122" s="9">
        <v>0</v>
      </c>
      <c r="AL122" s="9">
        <v>0</v>
      </c>
      <c r="AM122" s="9" t="s">
        <v>271</v>
      </c>
      <c r="AN122" s="10" t="s">
        <v>272</v>
      </c>
    </row>
    <row r="123" spans="1:40">
      <c r="A123" s="15" t="s">
        <v>511</v>
      </c>
      <c r="B123" s="8">
        <f t="shared" si="1"/>
        <v>68</v>
      </c>
      <c r="C123" s="9">
        <v>0</v>
      </c>
      <c r="D123" s="9">
        <v>0</v>
      </c>
      <c r="E123" s="9">
        <v>0</v>
      </c>
      <c r="F123" s="9">
        <v>4.0000000000023999</v>
      </c>
      <c r="G123" s="9">
        <v>0</v>
      </c>
      <c r="H123" s="9">
        <v>0</v>
      </c>
      <c r="I123" s="9">
        <v>2.0000000000011999</v>
      </c>
      <c r="J123" s="9">
        <v>0</v>
      </c>
      <c r="K123" s="9">
        <v>0</v>
      </c>
      <c r="L123" s="9">
        <v>2.0000000000011999</v>
      </c>
      <c r="M123" s="9">
        <v>0</v>
      </c>
      <c r="N123" s="9">
        <v>0</v>
      </c>
      <c r="O123" s="9">
        <v>0</v>
      </c>
      <c r="P123" s="9">
        <v>0</v>
      </c>
      <c r="Q123" s="9">
        <v>0</v>
      </c>
      <c r="R123" s="9">
        <v>0</v>
      </c>
      <c r="S123" s="9">
        <v>0</v>
      </c>
      <c r="T123" s="9">
        <v>0</v>
      </c>
      <c r="U123" s="9">
        <v>0</v>
      </c>
      <c r="V123" s="9">
        <v>0</v>
      </c>
      <c r="W123" s="9">
        <v>0</v>
      </c>
      <c r="X123" s="9">
        <v>2.9999999999984004</v>
      </c>
      <c r="Y123" s="9">
        <v>0</v>
      </c>
      <c r="Z123" s="9">
        <v>49.999999999996</v>
      </c>
      <c r="AA123" s="9">
        <v>0</v>
      </c>
      <c r="AB123" s="9">
        <v>0</v>
      </c>
      <c r="AC123" s="9">
        <v>0</v>
      </c>
      <c r="AD123" s="9">
        <v>0</v>
      </c>
      <c r="AE123" s="9">
        <v>0</v>
      </c>
      <c r="AF123" s="9">
        <v>0</v>
      </c>
      <c r="AG123" s="9">
        <v>0</v>
      </c>
      <c r="AH123" s="9">
        <v>0</v>
      </c>
      <c r="AI123" s="9">
        <v>0</v>
      </c>
      <c r="AJ123" s="9">
        <v>0</v>
      </c>
      <c r="AK123" s="9">
        <v>2.9999999999984004</v>
      </c>
      <c r="AL123" s="9">
        <v>4.0000000000023999</v>
      </c>
      <c r="AM123" s="9" t="s">
        <v>273</v>
      </c>
      <c r="AN123" s="10" t="s">
        <v>274</v>
      </c>
    </row>
    <row r="124" spans="1:40">
      <c r="A124" s="15" t="s">
        <v>512</v>
      </c>
      <c r="B124" s="8">
        <f t="shared" si="1"/>
        <v>207.00000000008279</v>
      </c>
      <c r="C124" s="9">
        <v>0</v>
      </c>
      <c r="D124" s="9">
        <v>3.0000000000024003</v>
      </c>
      <c r="E124" s="9">
        <v>0</v>
      </c>
      <c r="F124" s="9">
        <v>0</v>
      </c>
      <c r="G124" s="9">
        <v>0</v>
      </c>
      <c r="H124" s="9">
        <v>0</v>
      </c>
      <c r="I124" s="9">
        <v>90.000000000071992</v>
      </c>
      <c r="J124" s="9">
        <v>3.0000000000024003</v>
      </c>
      <c r="K124" s="9">
        <v>0</v>
      </c>
      <c r="L124" s="9">
        <v>0</v>
      </c>
      <c r="M124" s="9">
        <v>0</v>
      </c>
      <c r="N124" s="9">
        <v>0</v>
      </c>
      <c r="O124" s="9">
        <v>0</v>
      </c>
      <c r="P124" s="9">
        <v>1.0000000000008</v>
      </c>
      <c r="Q124" s="9">
        <v>0</v>
      </c>
      <c r="R124" s="9">
        <v>0</v>
      </c>
      <c r="S124" s="9">
        <v>0</v>
      </c>
      <c r="T124" s="9">
        <v>0</v>
      </c>
      <c r="U124" s="9">
        <v>0</v>
      </c>
      <c r="V124" s="9">
        <v>0</v>
      </c>
      <c r="W124" s="9">
        <v>0</v>
      </c>
      <c r="X124" s="9">
        <v>0</v>
      </c>
      <c r="Y124" s="9">
        <v>0</v>
      </c>
      <c r="Z124" s="9">
        <v>4.0000000000032001</v>
      </c>
      <c r="AA124" s="9">
        <v>0</v>
      </c>
      <c r="AB124" s="9">
        <v>0</v>
      </c>
      <c r="AC124" s="9">
        <v>47.000000000078998</v>
      </c>
      <c r="AD124" s="9">
        <v>0</v>
      </c>
      <c r="AE124" s="9">
        <v>0</v>
      </c>
      <c r="AF124" s="9">
        <v>0</v>
      </c>
      <c r="AG124" s="9">
        <v>53.999999999918998</v>
      </c>
      <c r="AH124" s="9">
        <v>1.0000000000008</v>
      </c>
      <c r="AI124" s="9">
        <v>0</v>
      </c>
      <c r="AJ124" s="9">
        <v>4.0000000000032001</v>
      </c>
      <c r="AK124" s="9">
        <v>0</v>
      </c>
      <c r="AL124" s="9">
        <v>0</v>
      </c>
      <c r="AM124" s="9" t="s">
        <v>275</v>
      </c>
      <c r="AN124" s="10" t="s">
        <v>276</v>
      </c>
    </row>
    <row r="125" spans="1:40">
      <c r="A125" s="15" t="s">
        <v>513</v>
      </c>
      <c r="B125" s="8">
        <f t="shared" si="1"/>
        <v>92</v>
      </c>
      <c r="C125" s="9">
        <v>0</v>
      </c>
      <c r="D125" s="9">
        <v>0</v>
      </c>
      <c r="E125" s="9">
        <v>0</v>
      </c>
      <c r="F125" s="9">
        <v>0</v>
      </c>
      <c r="G125" s="9">
        <v>0</v>
      </c>
      <c r="H125" s="9">
        <v>0</v>
      </c>
      <c r="I125" s="9">
        <v>0</v>
      </c>
      <c r="J125" s="9">
        <v>0</v>
      </c>
      <c r="K125" s="9">
        <v>0</v>
      </c>
      <c r="L125" s="9">
        <v>0</v>
      </c>
      <c r="M125" s="9">
        <v>0</v>
      </c>
      <c r="N125" s="9">
        <v>0</v>
      </c>
      <c r="O125" s="9">
        <v>0</v>
      </c>
      <c r="P125" s="9">
        <v>0</v>
      </c>
      <c r="Q125" s="9">
        <v>0</v>
      </c>
      <c r="R125" s="9">
        <v>0</v>
      </c>
      <c r="S125" s="9">
        <v>0</v>
      </c>
      <c r="T125" s="9">
        <v>0</v>
      </c>
      <c r="U125" s="9">
        <v>0</v>
      </c>
      <c r="V125" s="9">
        <v>0</v>
      </c>
      <c r="W125" s="9">
        <v>0</v>
      </c>
      <c r="X125" s="9">
        <v>0</v>
      </c>
      <c r="Y125" s="9">
        <v>0</v>
      </c>
      <c r="Z125" s="9">
        <v>0</v>
      </c>
      <c r="AA125" s="9">
        <v>0</v>
      </c>
      <c r="AB125" s="9">
        <v>0</v>
      </c>
      <c r="AC125" s="9">
        <v>0</v>
      </c>
      <c r="AD125" s="9">
        <v>0</v>
      </c>
      <c r="AE125" s="9">
        <v>0</v>
      </c>
      <c r="AF125" s="9">
        <v>92</v>
      </c>
      <c r="AG125" s="9">
        <v>0</v>
      </c>
      <c r="AH125" s="9">
        <v>0</v>
      </c>
      <c r="AI125" s="9">
        <v>0</v>
      </c>
      <c r="AJ125" s="9">
        <v>0</v>
      </c>
      <c r="AK125" s="9">
        <v>0</v>
      </c>
      <c r="AL125" s="9">
        <v>0</v>
      </c>
      <c r="AM125" s="9" t="s">
        <v>277</v>
      </c>
      <c r="AN125" s="10" t="s">
        <v>278</v>
      </c>
    </row>
    <row r="126" spans="1:40">
      <c r="A126" s="15" t="s">
        <v>514</v>
      </c>
      <c r="B126" s="8">
        <f t="shared" si="1"/>
        <v>47.999999999995197</v>
      </c>
      <c r="C126" s="9">
        <v>0</v>
      </c>
      <c r="D126" s="9">
        <v>14.000000000015998</v>
      </c>
      <c r="E126" s="9">
        <v>0</v>
      </c>
      <c r="F126" s="9">
        <v>0</v>
      </c>
      <c r="G126" s="9">
        <v>0</v>
      </c>
      <c r="H126" s="9">
        <v>0</v>
      </c>
      <c r="I126" s="9">
        <v>0</v>
      </c>
      <c r="J126" s="9">
        <v>0</v>
      </c>
      <c r="K126" s="9">
        <v>0</v>
      </c>
      <c r="L126" s="9">
        <v>0</v>
      </c>
      <c r="M126" s="9">
        <v>0</v>
      </c>
      <c r="N126" s="9">
        <v>0</v>
      </c>
      <c r="O126" s="9">
        <v>0</v>
      </c>
      <c r="P126" s="9">
        <v>0.99999999999840006</v>
      </c>
      <c r="Q126" s="9">
        <v>0</v>
      </c>
      <c r="R126" s="9">
        <v>0.99999999999840006</v>
      </c>
      <c r="S126" s="9">
        <v>0</v>
      </c>
      <c r="T126" s="9">
        <v>0</v>
      </c>
      <c r="U126" s="9">
        <v>0</v>
      </c>
      <c r="V126" s="9">
        <v>0.99999999999840006</v>
      </c>
      <c r="W126" s="9">
        <v>0</v>
      </c>
      <c r="X126" s="9">
        <v>0</v>
      </c>
      <c r="Y126" s="9">
        <v>0</v>
      </c>
      <c r="Z126" s="9">
        <v>9.9999999999840004</v>
      </c>
      <c r="AA126" s="9">
        <v>0</v>
      </c>
      <c r="AB126" s="9">
        <v>0</v>
      </c>
      <c r="AC126" s="9">
        <v>0</v>
      </c>
      <c r="AD126" s="9">
        <v>0</v>
      </c>
      <c r="AE126" s="9">
        <v>0</v>
      </c>
      <c r="AF126" s="9">
        <v>6</v>
      </c>
      <c r="AG126" s="9">
        <v>0</v>
      </c>
      <c r="AH126" s="9">
        <v>0</v>
      </c>
      <c r="AI126" s="9">
        <v>9.9999999999840004</v>
      </c>
      <c r="AJ126" s="9">
        <v>5.0000000000159996</v>
      </c>
      <c r="AK126" s="9">
        <v>0</v>
      </c>
      <c r="AL126" s="9">
        <v>0</v>
      </c>
      <c r="AM126" s="9" t="s">
        <v>279</v>
      </c>
      <c r="AN126" s="10" t="s">
        <v>280</v>
      </c>
    </row>
    <row r="127" spans="1:40">
      <c r="A127" s="15" t="s">
        <v>515</v>
      </c>
      <c r="B127" s="8">
        <f t="shared" si="1"/>
        <v>53.999999999994607</v>
      </c>
      <c r="C127" s="9">
        <v>0</v>
      </c>
      <c r="D127" s="9">
        <v>5.0000000000003997</v>
      </c>
      <c r="E127" s="9">
        <v>0.99999999999900002</v>
      </c>
      <c r="F127" s="9">
        <v>0</v>
      </c>
      <c r="G127" s="9">
        <v>0</v>
      </c>
      <c r="H127" s="9">
        <v>0</v>
      </c>
      <c r="I127" s="9">
        <v>15.999999999984</v>
      </c>
      <c r="J127" s="9">
        <v>0</v>
      </c>
      <c r="K127" s="9">
        <v>0</v>
      </c>
      <c r="L127" s="9">
        <v>1.999999999998</v>
      </c>
      <c r="M127" s="9">
        <v>1.999999999998</v>
      </c>
      <c r="N127" s="9">
        <v>0</v>
      </c>
      <c r="O127" s="9">
        <v>0</v>
      </c>
      <c r="P127" s="9">
        <v>7.00000000002</v>
      </c>
      <c r="Q127" s="9">
        <v>1.999999999998</v>
      </c>
      <c r="R127" s="9">
        <v>5.0000000000003997</v>
      </c>
      <c r="S127" s="9">
        <v>0</v>
      </c>
      <c r="T127" s="9">
        <v>0</v>
      </c>
      <c r="U127" s="9">
        <v>0</v>
      </c>
      <c r="V127" s="9">
        <v>0</v>
      </c>
      <c r="W127" s="9">
        <v>0</v>
      </c>
      <c r="X127" s="9">
        <v>0</v>
      </c>
      <c r="Y127" s="9">
        <v>0</v>
      </c>
      <c r="Z127" s="9">
        <v>0</v>
      </c>
      <c r="AA127" s="9">
        <v>0</v>
      </c>
      <c r="AB127" s="9">
        <v>0</v>
      </c>
      <c r="AC127" s="9">
        <v>0</v>
      </c>
      <c r="AD127" s="9">
        <v>0</v>
      </c>
      <c r="AE127" s="9">
        <v>0</v>
      </c>
      <c r="AF127" s="9">
        <v>3.0000000000024003</v>
      </c>
      <c r="AG127" s="9">
        <v>0</v>
      </c>
      <c r="AH127" s="9">
        <v>0</v>
      </c>
      <c r="AI127" s="9">
        <v>3.0000000000024003</v>
      </c>
      <c r="AJ127" s="9">
        <v>7.9999999999920002</v>
      </c>
      <c r="AK127" s="9">
        <v>0</v>
      </c>
      <c r="AL127" s="9">
        <v>0</v>
      </c>
      <c r="AM127" s="9" t="s">
        <v>281</v>
      </c>
      <c r="AN127" s="10" t="s">
        <v>282</v>
      </c>
    </row>
    <row r="128" spans="1:40">
      <c r="A128" s="15" t="s">
        <v>516</v>
      </c>
      <c r="B128" s="8">
        <f t="shared" si="1"/>
        <v>45.999999999986223</v>
      </c>
      <c r="C128" s="9">
        <v>0</v>
      </c>
      <c r="D128" s="9">
        <v>1.0000000000008</v>
      </c>
      <c r="E128" s="9">
        <v>0</v>
      </c>
      <c r="F128" s="9">
        <v>0</v>
      </c>
      <c r="G128" s="9">
        <v>0</v>
      </c>
      <c r="H128" s="9">
        <v>0</v>
      </c>
      <c r="I128" s="9">
        <v>34.999999999982002</v>
      </c>
      <c r="J128" s="9">
        <v>0</v>
      </c>
      <c r="K128" s="9">
        <v>0</v>
      </c>
      <c r="L128" s="9">
        <v>0</v>
      </c>
      <c r="M128" s="9">
        <v>1.0000000000008</v>
      </c>
      <c r="N128" s="9">
        <v>1.0000000000008</v>
      </c>
      <c r="O128" s="9">
        <v>0</v>
      </c>
      <c r="P128" s="9">
        <v>1.0000000000008</v>
      </c>
      <c r="Q128" s="9">
        <v>0</v>
      </c>
      <c r="R128" s="9">
        <v>0</v>
      </c>
      <c r="S128" s="9">
        <v>0</v>
      </c>
      <c r="T128" s="9">
        <v>0</v>
      </c>
      <c r="U128" s="9">
        <v>0</v>
      </c>
      <c r="V128" s="9">
        <v>0</v>
      </c>
      <c r="W128" s="9">
        <v>0</v>
      </c>
      <c r="X128" s="9">
        <v>0</v>
      </c>
      <c r="Y128" s="9">
        <v>0</v>
      </c>
      <c r="Z128" s="9">
        <v>2.9999999999978</v>
      </c>
      <c r="AA128" s="9">
        <v>0</v>
      </c>
      <c r="AB128" s="9">
        <v>0</v>
      </c>
      <c r="AC128" s="9">
        <v>1.0000000000008</v>
      </c>
      <c r="AD128" s="9">
        <v>0</v>
      </c>
      <c r="AE128" s="9">
        <v>0</v>
      </c>
      <c r="AF128" s="9">
        <v>1.0000000000008</v>
      </c>
      <c r="AG128" s="9">
        <v>0</v>
      </c>
      <c r="AH128" s="9">
        <v>0</v>
      </c>
      <c r="AI128" s="9">
        <v>1.0000000000008</v>
      </c>
      <c r="AJ128" s="9">
        <v>1.0000000000008</v>
      </c>
      <c r="AK128" s="9">
        <v>0</v>
      </c>
      <c r="AL128" s="9">
        <v>0</v>
      </c>
      <c r="AM128" s="9" t="s">
        <v>283</v>
      </c>
      <c r="AN128" s="10" t="s">
        <v>284</v>
      </c>
    </row>
    <row r="129" spans="1:40">
      <c r="A129" s="15" t="s">
        <v>517</v>
      </c>
      <c r="B129" s="8">
        <f t="shared" si="1"/>
        <v>106.00000000005301</v>
      </c>
      <c r="C129" s="9">
        <v>0</v>
      </c>
      <c r="D129" s="9">
        <v>0.99999999999989997</v>
      </c>
      <c r="E129" s="9">
        <v>0</v>
      </c>
      <c r="F129" s="9">
        <v>0</v>
      </c>
      <c r="G129" s="9">
        <v>0</v>
      </c>
      <c r="H129" s="9">
        <v>0</v>
      </c>
      <c r="I129" s="9">
        <v>57.000000000042</v>
      </c>
      <c r="J129" s="9">
        <v>1.9999999999997999</v>
      </c>
      <c r="K129" s="9">
        <v>0</v>
      </c>
      <c r="L129" s="9">
        <v>0</v>
      </c>
      <c r="M129" s="9">
        <v>0.99999999999989997</v>
      </c>
      <c r="N129" s="9">
        <v>0</v>
      </c>
      <c r="O129" s="9">
        <v>0</v>
      </c>
      <c r="P129" s="9">
        <v>3.000000000005</v>
      </c>
      <c r="Q129" s="9">
        <v>0</v>
      </c>
      <c r="R129" s="9">
        <v>0</v>
      </c>
      <c r="S129" s="9">
        <v>0</v>
      </c>
      <c r="T129" s="9">
        <v>3.000000000005</v>
      </c>
      <c r="U129" s="9">
        <v>0</v>
      </c>
      <c r="V129" s="9">
        <v>0</v>
      </c>
      <c r="W129" s="9">
        <v>0</v>
      </c>
      <c r="X129" s="9">
        <v>0</v>
      </c>
      <c r="Y129" s="9">
        <v>0</v>
      </c>
      <c r="Z129" s="9">
        <v>19.999999999998</v>
      </c>
      <c r="AA129" s="9">
        <v>0</v>
      </c>
      <c r="AB129" s="9">
        <v>0</v>
      </c>
      <c r="AC129" s="9">
        <v>0</v>
      </c>
      <c r="AD129" s="9">
        <v>0</v>
      </c>
      <c r="AE129" s="9">
        <v>0</v>
      </c>
      <c r="AF129" s="9">
        <v>0.99999999999989997</v>
      </c>
      <c r="AG129" s="9">
        <v>0.99999999999989997</v>
      </c>
      <c r="AH129" s="9">
        <v>1.9999999999997999</v>
      </c>
      <c r="AI129" s="9">
        <v>5.0000000000047997</v>
      </c>
      <c r="AJ129" s="9">
        <v>9.9999999999989999</v>
      </c>
      <c r="AK129" s="9">
        <v>0</v>
      </c>
      <c r="AL129" s="9">
        <v>0</v>
      </c>
      <c r="AM129" s="9" t="s">
        <v>285</v>
      </c>
      <c r="AN129" s="10" t="s">
        <v>286</v>
      </c>
    </row>
    <row r="130" spans="1:40">
      <c r="A130" s="15" t="s">
        <v>518</v>
      </c>
      <c r="B130" s="8">
        <f t="shared" si="1"/>
        <v>33.000000000006601</v>
      </c>
      <c r="C130" s="9">
        <v>0</v>
      </c>
      <c r="D130" s="9">
        <v>0</v>
      </c>
      <c r="E130" s="9">
        <v>0</v>
      </c>
      <c r="F130" s="9">
        <v>0</v>
      </c>
      <c r="G130" s="9">
        <v>0</v>
      </c>
      <c r="H130" s="9">
        <v>0</v>
      </c>
      <c r="I130" s="9">
        <v>22.000000000010999</v>
      </c>
      <c r="J130" s="9">
        <v>0</v>
      </c>
      <c r="K130" s="9">
        <v>0</v>
      </c>
      <c r="L130" s="9">
        <v>0</v>
      </c>
      <c r="M130" s="9">
        <v>3.9999999999960001</v>
      </c>
      <c r="N130" s="9">
        <v>0</v>
      </c>
      <c r="O130" s="9">
        <v>0</v>
      </c>
      <c r="P130" s="9">
        <v>3.0000000000003002</v>
      </c>
      <c r="Q130" s="9">
        <v>0</v>
      </c>
      <c r="R130" s="9">
        <v>0</v>
      </c>
      <c r="S130" s="9">
        <v>0</v>
      </c>
      <c r="T130" s="9">
        <v>0</v>
      </c>
      <c r="U130" s="9">
        <v>0</v>
      </c>
      <c r="V130" s="9">
        <v>0</v>
      </c>
      <c r="W130" s="9">
        <v>0</v>
      </c>
      <c r="X130" s="9">
        <v>0</v>
      </c>
      <c r="Y130" s="9">
        <v>0</v>
      </c>
      <c r="Z130" s="9">
        <v>0</v>
      </c>
      <c r="AA130" s="9">
        <v>0</v>
      </c>
      <c r="AB130" s="9">
        <v>0</v>
      </c>
      <c r="AC130" s="9">
        <v>0</v>
      </c>
      <c r="AD130" s="9">
        <v>0</v>
      </c>
      <c r="AE130" s="9">
        <v>0</v>
      </c>
      <c r="AF130" s="9">
        <v>0</v>
      </c>
      <c r="AG130" s="9">
        <v>0</v>
      </c>
      <c r="AH130" s="9">
        <v>0</v>
      </c>
      <c r="AI130" s="9">
        <v>0.99999999999900002</v>
      </c>
      <c r="AJ130" s="9">
        <v>3.0000000000003002</v>
      </c>
      <c r="AK130" s="9">
        <v>0</v>
      </c>
      <c r="AL130" s="9">
        <v>0</v>
      </c>
      <c r="AM130" s="9" t="s">
        <v>287</v>
      </c>
      <c r="AN130" s="10" t="s">
        <v>288</v>
      </c>
    </row>
    <row r="131" spans="1:40">
      <c r="A131" s="15" t="s">
        <v>519</v>
      </c>
      <c r="B131" s="8">
        <f t="shared" si="1"/>
        <v>80.999999999918998</v>
      </c>
      <c r="C131" s="9">
        <v>0</v>
      </c>
      <c r="D131" s="9">
        <v>11.999999999988001</v>
      </c>
      <c r="E131" s="9">
        <v>0</v>
      </c>
      <c r="F131" s="9">
        <v>0</v>
      </c>
      <c r="G131" s="9">
        <v>0</v>
      </c>
      <c r="H131" s="9">
        <v>0</v>
      </c>
      <c r="I131" s="9">
        <v>34.999999999991999</v>
      </c>
      <c r="J131" s="9">
        <v>0</v>
      </c>
      <c r="K131" s="9">
        <v>0</v>
      </c>
      <c r="L131" s="9">
        <v>0.99999999999629996</v>
      </c>
      <c r="M131" s="9">
        <v>0</v>
      </c>
      <c r="N131" s="9">
        <v>0</v>
      </c>
      <c r="O131" s="9">
        <v>0</v>
      </c>
      <c r="P131" s="9">
        <v>0.99999999999629996</v>
      </c>
      <c r="Q131" s="9">
        <v>2.0000000000006999</v>
      </c>
      <c r="R131" s="9">
        <v>0</v>
      </c>
      <c r="S131" s="9">
        <v>0.99999999999629996</v>
      </c>
      <c r="T131" s="9">
        <v>0</v>
      </c>
      <c r="U131" s="9">
        <v>0</v>
      </c>
      <c r="V131" s="9">
        <v>0</v>
      </c>
      <c r="W131" s="9">
        <v>0</v>
      </c>
      <c r="X131" s="9">
        <v>0</v>
      </c>
      <c r="Y131" s="9">
        <v>0</v>
      </c>
      <c r="Z131" s="9">
        <v>4.9999999999976996</v>
      </c>
      <c r="AA131" s="9">
        <v>0</v>
      </c>
      <c r="AB131" s="9">
        <v>0</v>
      </c>
      <c r="AC131" s="9">
        <v>2.0000000000006999</v>
      </c>
      <c r="AD131" s="9">
        <v>0</v>
      </c>
      <c r="AE131" s="9">
        <v>0</v>
      </c>
      <c r="AF131" s="9">
        <v>2.0000000000006999</v>
      </c>
      <c r="AG131" s="9">
        <v>0</v>
      </c>
      <c r="AH131" s="9">
        <v>0</v>
      </c>
      <c r="AI131" s="9">
        <v>9.9999999999630003</v>
      </c>
      <c r="AJ131" s="9">
        <v>8.9999999999909992</v>
      </c>
      <c r="AK131" s="9">
        <v>0.99999999999629996</v>
      </c>
      <c r="AL131" s="9">
        <v>0</v>
      </c>
      <c r="AM131" s="9" t="s">
        <v>289</v>
      </c>
      <c r="AN131" s="10" t="s">
        <v>290</v>
      </c>
    </row>
    <row r="132" spans="1:40">
      <c r="A132" s="15" t="s">
        <v>520</v>
      </c>
      <c r="B132" s="8">
        <f t="shared" si="1"/>
        <v>45.999999999963194</v>
      </c>
      <c r="C132" s="9">
        <v>0</v>
      </c>
      <c r="D132" s="9">
        <v>0</v>
      </c>
      <c r="E132" s="9">
        <v>0</v>
      </c>
      <c r="F132" s="9">
        <v>0</v>
      </c>
      <c r="G132" s="9">
        <v>0</v>
      </c>
      <c r="H132" s="9">
        <v>0</v>
      </c>
      <c r="I132" s="9">
        <v>3.9999999999985998</v>
      </c>
      <c r="J132" s="9">
        <v>0</v>
      </c>
      <c r="K132" s="9">
        <v>0</v>
      </c>
      <c r="L132" s="9">
        <v>1.0000000000008</v>
      </c>
      <c r="M132" s="9">
        <v>7.9999999999879998</v>
      </c>
      <c r="N132" s="9">
        <v>0</v>
      </c>
      <c r="O132" s="9">
        <v>0</v>
      </c>
      <c r="P132" s="9">
        <v>6.9999999999779998</v>
      </c>
      <c r="Q132" s="9">
        <v>1.0000000000008</v>
      </c>
      <c r="R132" s="9">
        <v>1.0000000000008</v>
      </c>
      <c r="S132" s="9">
        <v>0</v>
      </c>
      <c r="T132" s="9">
        <v>1.0000000000008</v>
      </c>
      <c r="U132" s="9">
        <v>0</v>
      </c>
      <c r="V132" s="9">
        <v>0</v>
      </c>
      <c r="W132" s="9">
        <v>0</v>
      </c>
      <c r="X132" s="9">
        <v>0</v>
      </c>
      <c r="Y132" s="9">
        <v>0</v>
      </c>
      <c r="Z132" s="9">
        <v>2.0000000000016001</v>
      </c>
      <c r="AA132" s="9">
        <v>0</v>
      </c>
      <c r="AB132" s="9">
        <v>0</v>
      </c>
      <c r="AC132" s="9">
        <v>0</v>
      </c>
      <c r="AD132" s="9">
        <v>0</v>
      </c>
      <c r="AE132" s="9">
        <v>0</v>
      </c>
      <c r="AF132" s="9">
        <v>2.9999999999978</v>
      </c>
      <c r="AG132" s="9">
        <v>0</v>
      </c>
      <c r="AH132" s="9">
        <v>0</v>
      </c>
      <c r="AI132" s="9">
        <v>8.9999999999979998</v>
      </c>
      <c r="AJ132" s="9">
        <v>8.9999999999979998</v>
      </c>
      <c r="AK132" s="9">
        <v>0</v>
      </c>
      <c r="AL132" s="9">
        <v>0</v>
      </c>
      <c r="AM132" s="9" t="s">
        <v>291</v>
      </c>
      <c r="AN132" s="10" t="s">
        <v>292</v>
      </c>
    </row>
    <row r="133" spans="1:40">
      <c r="A133" s="15" t="s">
        <v>521</v>
      </c>
      <c r="B133" s="8">
        <f t="shared" ref="B133:B180" si="2">SUM(C133:AL133)</f>
        <v>30.000000000021</v>
      </c>
      <c r="C133" s="9">
        <v>0</v>
      </c>
      <c r="D133" s="9">
        <v>2.0000000000010001</v>
      </c>
      <c r="E133" s="9">
        <v>0</v>
      </c>
      <c r="F133" s="9">
        <v>0.99999999999899991</v>
      </c>
      <c r="G133" s="9">
        <v>0</v>
      </c>
      <c r="H133" s="9">
        <v>0</v>
      </c>
      <c r="I133" s="9">
        <v>6</v>
      </c>
      <c r="J133" s="9">
        <v>0</v>
      </c>
      <c r="K133" s="9">
        <v>0</v>
      </c>
      <c r="L133" s="9">
        <v>0.99999999999899991</v>
      </c>
      <c r="M133" s="9">
        <v>5.00000000001</v>
      </c>
      <c r="N133" s="9">
        <v>0</v>
      </c>
      <c r="O133" s="9">
        <v>0</v>
      </c>
      <c r="P133" s="9">
        <v>2.0000000000010001</v>
      </c>
      <c r="Q133" s="9">
        <v>0</v>
      </c>
      <c r="R133" s="9">
        <v>2.0000000000010001</v>
      </c>
      <c r="S133" s="9">
        <v>0</v>
      </c>
      <c r="T133" s="9">
        <v>0</v>
      </c>
      <c r="U133" s="9">
        <v>0</v>
      </c>
      <c r="V133" s="9">
        <v>0</v>
      </c>
      <c r="W133" s="9">
        <v>0</v>
      </c>
      <c r="X133" s="9">
        <v>0</v>
      </c>
      <c r="Y133" s="9">
        <v>0</v>
      </c>
      <c r="Z133" s="9">
        <v>0.99999999999899991</v>
      </c>
      <c r="AA133" s="9">
        <v>0</v>
      </c>
      <c r="AB133" s="9">
        <v>0</v>
      </c>
      <c r="AC133" s="9">
        <v>0</v>
      </c>
      <c r="AD133" s="9">
        <v>0</v>
      </c>
      <c r="AE133" s="9">
        <v>0</v>
      </c>
      <c r="AF133" s="9">
        <v>3</v>
      </c>
      <c r="AG133" s="9">
        <v>0</v>
      </c>
      <c r="AH133" s="9">
        <v>0</v>
      </c>
      <c r="AI133" s="9">
        <v>2.0000000000010001</v>
      </c>
      <c r="AJ133" s="9">
        <v>5.00000000001</v>
      </c>
      <c r="AK133" s="9">
        <v>0</v>
      </c>
      <c r="AL133" s="9">
        <v>0</v>
      </c>
      <c r="AM133" s="9" t="s">
        <v>293</v>
      </c>
      <c r="AN133" s="10" t="s">
        <v>294</v>
      </c>
    </row>
    <row r="134" spans="1:40">
      <c r="A134" s="15" t="s">
        <v>522</v>
      </c>
      <c r="B134" s="8">
        <f t="shared" si="2"/>
        <v>76.000000000007603</v>
      </c>
      <c r="C134" s="9">
        <v>0</v>
      </c>
      <c r="D134" s="9">
        <v>0</v>
      </c>
      <c r="E134" s="9">
        <v>0</v>
      </c>
      <c r="F134" s="9">
        <v>0</v>
      </c>
      <c r="G134" s="9">
        <v>0</v>
      </c>
      <c r="H134" s="9">
        <v>0</v>
      </c>
      <c r="I134" s="9">
        <v>33.000000000016001</v>
      </c>
      <c r="J134" s="9">
        <v>0</v>
      </c>
      <c r="K134" s="9">
        <v>0</v>
      </c>
      <c r="L134" s="9">
        <v>0</v>
      </c>
      <c r="M134" s="9">
        <v>11.999999999992001</v>
      </c>
      <c r="N134" s="9">
        <v>0</v>
      </c>
      <c r="O134" s="9">
        <v>0</v>
      </c>
      <c r="P134" s="9">
        <v>4.0000000000023999</v>
      </c>
      <c r="Q134" s="9">
        <v>0</v>
      </c>
      <c r="R134" s="9">
        <v>0</v>
      </c>
      <c r="S134" s="9">
        <v>0</v>
      </c>
      <c r="T134" s="9">
        <v>2.0000000000011999</v>
      </c>
      <c r="U134" s="9">
        <v>0</v>
      </c>
      <c r="V134" s="9">
        <v>0</v>
      </c>
      <c r="W134" s="9">
        <v>0</v>
      </c>
      <c r="X134" s="9">
        <v>0</v>
      </c>
      <c r="Y134" s="9">
        <v>0</v>
      </c>
      <c r="Z134" s="9">
        <v>0</v>
      </c>
      <c r="AA134" s="9">
        <v>0</v>
      </c>
      <c r="AB134" s="9">
        <v>0</v>
      </c>
      <c r="AC134" s="9">
        <v>0</v>
      </c>
      <c r="AD134" s="9">
        <v>0</v>
      </c>
      <c r="AE134" s="9">
        <v>0</v>
      </c>
      <c r="AF134" s="9">
        <v>9.9999999999679989</v>
      </c>
      <c r="AG134" s="9">
        <v>0</v>
      </c>
      <c r="AH134" s="9">
        <v>0</v>
      </c>
      <c r="AI134" s="9">
        <v>0</v>
      </c>
      <c r="AJ134" s="9">
        <v>15.000000000028001</v>
      </c>
      <c r="AK134" s="9">
        <v>0</v>
      </c>
      <c r="AL134" s="9">
        <v>0</v>
      </c>
      <c r="AM134" s="9" t="s">
        <v>295</v>
      </c>
      <c r="AN134" s="10" t="s">
        <v>296</v>
      </c>
    </row>
    <row r="135" spans="1:40">
      <c r="A135" s="15" t="s">
        <v>523</v>
      </c>
      <c r="B135" s="8">
        <f t="shared" si="2"/>
        <v>33</v>
      </c>
      <c r="C135" s="9">
        <v>0</v>
      </c>
      <c r="D135" s="9">
        <v>0</v>
      </c>
      <c r="E135" s="9">
        <v>0</v>
      </c>
      <c r="F135" s="9">
        <v>0</v>
      </c>
      <c r="G135" s="9">
        <v>0</v>
      </c>
      <c r="H135" s="9">
        <v>0</v>
      </c>
      <c r="I135" s="9">
        <v>0</v>
      </c>
      <c r="J135" s="9">
        <v>0</v>
      </c>
      <c r="K135" s="9">
        <v>0</v>
      </c>
      <c r="L135" s="9">
        <v>0</v>
      </c>
      <c r="M135" s="9">
        <v>0</v>
      </c>
      <c r="N135" s="9">
        <v>0</v>
      </c>
      <c r="O135" s="9">
        <v>0</v>
      </c>
      <c r="P135" s="9">
        <v>0</v>
      </c>
      <c r="Q135" s="9">
        <v>0</v>
      </c>
      <c r="R135" s="9">
        <v>0</v>
      </c>
      <c r="S135" s="9">
        <v>0</v>
      </c>
      <c r="T135" s="9">
        <v>0</v>
      </c>
      <c r="U135" s="9">
        <v>0</v>
      </c>
      <c r="V135" s="9">
        <v>0</v>
      </c>
      <c r="W135" s="9">
        <v>0</v>
      </c>
      <c r="X135" s="9">
        <v>0</v>
      </c>
      <c r="Y135" s="9">
        <v>0</v>
      </c>
      <c r="Z135" s="9">
        <v>32.000000000001002</v>
      </c>
      <c r="AA135" s="9">
        <v>0</v>
      </c>
      <c r="AB135" s="9">
        <v>0</v>
      </c>
      <c r="AC135" s="9">
        <v>0</v>
      </c>
      <c r="AD135" s="9">
        <v>0</v>
      </c>
      <c r="AE135" s="9">
        <v>0</v>
      </c>
      <c r="AF135" s="9">
        <v>0</v>
      </c>
      <c r="AG135" s="9">
        <v>0</v>
      </c>
      <c r="AH135" s="9">
        <v>0</v>
      </c>
      <c r="AI135" s="9">
        <v>0</v>
      </c>
      <c r="AJ135" s="9">
        <v>0</v>
      </c>
      <c r="AK135" s="9">
        <v>0.99999999999900002</v>
      </c>
      <c r="AL135" s="9">
        <v>0</v>
      </c>
      <c r="AM135" s="9" t="s">
        <v>297</v>
      </c>
      <c r="AN135" s="10" t="s">
        <v>298</v>
      </c>
    </row>
    <row r="136" spans="1:40">
      <c r="A136" s="15" t="s">
        <v>524</v>
      </c>
      <c r="B136" s="8">
        <f t="shared" si="2"/>
        <v>34.999999999996497</v>
      </c>
      <c r="C136" s="9">
        <v>0</v>
      </c>
      <c r="D136" s="9">
        <v>0.99999999999900002</v>
      </c>
      <c r="E136" s="9">
        <v>0</v>
      </c>
      <c r="F136" s="9">
        <v>0</v>
      </c>
      <c r="G136" s="9">
        <v>0</v>
      </c>
      <c r="H136" s="9">
        <v>0</v>
      </c>
      <c r="I136" s="9">
        <v>16.999999999989999</v>
      </c>
      <c r="J136" s="9">
        <v>0</v>
      </c>
      <c r="K136" s="9">
        <v>0</v>
      </c>
      <c r="L136" s="9">
        <v>0</v>
      </c>
      <c r="M136" s="9">
        <v>0</v>
      </c>
      <c r="N136" s="9">
        <v>0</v>
      </c>
      <c r="O136" s="9">
        <v>0</v>
      </c>
      <c r="P136" s="9">
        <v>0</v>
      </c>
      <c r="Q136" s="9">
        <v>0</v>
      </c>
      <c r="R136" s="9">
        <v>3.0000000000005</v>
      </c>
      <c r="S136" s="9">
        <v>0</v>
      </c>
      <c r="T136" s="9">
        <v>0</v>
      </c>
      <c r="U136" s="9">
        <v>0</v>
      </c>
      <c r="V136" s="9">
        <v>0</v>
      </c>
      <c r="W136" s="9">
        <v>0</v>
      </c>
      <c r="X136" s="9">
        <v>0</v>
      </c>
      <c r="Y136" s="9">
        <v>0</v>
      </c>
      <c r="Z136" s="9">
        <v>0</v>
      </c>
      <c r="AA136" s="9">
        <v>0</v>
      </c>
      <c r="AB136" s="9">
        <v>0</v>
      </c>
      <c r="AC136" s="9">
        <v>0</v>
      </c>
      <c r="AD136" s="9">
        <v>0</v>
      </c>
      <c r="AE136" s="9">
        <v>0</v>
      </c>
      <c r="AF136" s="9">
        <v>9.0000000000050004</v>
      </c>
      <c r="AG136" s="9">
        <v>0</v>
      </c>
      <c r="AH136" s="9">
        <v>0</v>
      </c>
      <c r="AI136" s="9">
        <v>3.0000000000005</v>
      </c>
      <c r="AJ136" s="9">
        <v>2.0000000000015001</v>
      </c>
      <c r="AK136" s="9">
        <v>0</v>
      </c>
      <c r="AL136" s="9">
        <v>0</v>
      </c>
      <c r="AM136" s="9" t="s">
        <v>299</v>
      </c>
      <c r="AN136" s="10" t="s">
        <v>300</v>
      </c>
    </row>
    <row r="137" spans="1:40">
      <c r="A137" s="15" t="s">
        <v>525</v>
      </c>
      <c r="B137" s="8">
        <f t="shared" si="2"/>
        <v>65.000000000039009</v>
      </c>
      <c r="C137" s="9">
        <v>0</v>
      </c>
      <c r="D137" s="9">
        <v>0</v>
      </c>
      <c r="E137" s="9">
        <v>0</v>
      </c>
      <c r="F137" s="9">
        <v>0</v>
      </c>
      <c r="G137" s="9">
        <v>0</v>
      </c>
      <c r="H137" s="9">
        <v>0</v>
      </c>
      <c r="I137" s="9">
        <v>24.000000000015</v>
      </c>
      <c r="J137" s="9">
        <v>0</v>
      </c>
      <c r="K137" s="9">
        <v>0</v>
      </c>
      <c r="L137" s="9">
        <v>0</v>
      </c>
      <c r="M137" s="9">
        <v>5.0000000000015001</v>
      </c>
      <c r="N137" s="9">
        <v>0</v>
      </c>
      <c r="O137" s="9">
        <v>0</v>
      </c>
      <c r="P137" s="9">
        <v>22.000000000029999</v>
      </c>
      <c r="Q137" s="9">
        <v>0</v>
      </c>
      <c r="R137" s="9">
        <v>0</v>
      </c>
      <c r="S137" s="9">
        <v>0</v>
      </c>
      <c r="T137" s="9">
        <v>4.0000000000025002</v>
      </c>
      <c r="U137" s="9">
        <v>0</v>
      </c>
      <c r="V137" s="9">
        <v>0</v>
      </c>
      <c r="W137" s="9">
        <v>0</v>
      </c>
      <c r="X137" s="9">
        <v>0</v>
      </c>
      <c r="Y137" s="9">
        <v>0</v>
      </c>
      <c r="Z137" s="9">
        <v>2.9999999999969997</v>
      </c>
      <c r="AA137" s="9">
        <v>0</v>
      </c>
      <c r="AB137" s="9">
        <v>0</v>
      </c>
      <c r="AC137" s="9">
        <v>0</v>
      </c>
      <c r="AD137" s="9">
        <v>0</v>
      </c>
      <c r="AE137" s="9">
        <v>0</v>
      </c>
      <c r="AF137" s="9">
        <v>1.999999999998</v>
      </c>
      <c r="AG137" s="9">
        <v>0</v>
      </c>
      <c r="AH137" s="9">
        <v>0.99999999999900002</v>
      </c>
      <c r="AI137" s="9">
        <v>1.999999999998</v>
      </c>
      <c r="AJ137" s="9">
        <v>1.999999999998</v>
      </c>
      <c r="AK137" s="9">
        <v>0</v>
      </c>
      <c r="AL137" s="9">
        <v>0</v>
      </c>
      <c r="AM137" s="9" t="s">
        <v>301</v>
      </c>
      <c r="AN137" s="10" t="s">
        <v>302</v>
      </c>
    </row>
    <row r="138" spans="1:40">
      <c r="A138" s="15" t="s">
        <v>526</v>
      </c>
      <c r="B138" s="8">
        <f t="shared" si="2"/>
        <v>294.00000000002939</v>
      </c>
      <c r="C138" s="9">
        <v>0</v>
      </c>
      <c r="D138" s="9">
        <v>16.000000000004999</v>
      </c>
      <c r="E138" s="9">
        <v>0</v>
      </c>
      <c r="F138" s="9">
        <v>0</v>
      </c>
      <c r="G138" s="9">
        <v>0</v>
      </c>
      <c r="H138" s="9">
        <v>0</v>
      </c>
      <c r="I138" s="9">
        <v>0</v>
      </c>
      <c r="J138" s="9">
        <v>0</v>
      </c>
      <c r="K138" s="9">
        <v>20.0000000000136</v>
      </c>
      <c r="L138" s="9">
        <v>0</v>
      </c>
      <c r="M138" s="9">
        <v>0</v>
      </c>
      <c r="N138" s="9">
        <v>0</v>
      </c>
      <c r="O138" s="9">
        <v>5.0000000000033999</v>
      </c>
      <c r="P138" s="9">
        <v>0</v>
      </c>
      <c r="Q138" s="9">
        <v>0</v>
      </c>
      <c r="R138" s="9">
        <v>0</v>
      </c>
      <c r="S138" s="9">
        <v>0</v>
      </c>
      <c r="T138" s="9">
        <v>0</v>
      </c>
      <c r="U138" s="9">
        <v>0</v>
      </c>
      <c r="V138" s="9">
        <v>0</v>
      </c>
      <c r="W138" s="9">
        <v>0</v>
      </c>
      <c r="X138" s="9">
        <v>0</v>
      </c>
      <c r="Y138" s="9">
        <v>0</v>
      </c>
      <c r="Z138" s="9">
        <v>151.000000000038</v>
      </c>
      <c r="AA138" s="9">
        <v>0</v>
      </c>
      <c r="AB138" s="9">
        <v>0</v>
      </c>
      <c r="AC138" s="9">
        <v>0</v>
      </c>
      <c r="AD138" s="9">
        <v>0</v>
      </c>
      <c r="AE138" s="9">
        <v>0</v>
      </c>
      <c r="AF138" s="9">
        <v>0</v>
      </c>
      <c r="AG138" s="9">
        <v>0</v>
      </c>
      <c r="AH138" s="9">
        <v>0</v>
      </c>
      <c r="AI138" s="9">
        <v>73.999999999967997</v>
      </c>
      <c r="AJ138" s="9">
        <v>22.999999999998003</v>
      </c>
      <c r="AK138" s="9">
        <v>5.0000000000033999</v>
      </c>
      <c r="AL138" s="9">
        <v>0</v>
      </c>
      <c r="AM138" s="9" t="s">
        <v>303</v>
      </c>
      <c r="AN138" s="10" t="s">
        <v>304</v>
      </c>
    </row>
    <row r="139" spans="1:40">
      <c r="A139" s="15" t="s">
        <v>527</v>
      </c>
      <c r="B139" s="8">
        <f t="shared" si="2"/>
        <v>83</v>
      </c>
      <c r="C139" s="9">
        <v>0</v>
      </c>
      <c r="D139" s="9">
        <v>0</v>
      </c>
      <c r="E139" s="9">
        <v>0</v>
      </c>
      <c r="F139" s="9">
        <v>0</v>
      </c>
      <c r="G139" s="9">
        <v>0</v>
      </c>
      <c r="H139" s="9">
        <v>0</v>
      </c>
      <c r="I139" s="9">
        <v>0</v>
      </c>
      <c r="J139" s="9">
        <v>0</v>
      </c>
      <c r="K139" s="9">
        <v>0</v>
      </c>
      <c r="L139" s="9">
        <v>0</v>
      </c>
      <c r="M139" s="9">
        <v>0</v>
      </c>
      <c r="N139" s="9">
        <v>0</v>
      </c>
      <c r="O139" s="9">
        <v>0</v>
      </c>
      <c r="P139" s="9">
        <v>0</v>
      </c>
      <c r="Q139" s="9">
        <v>0</v>
      </c>
      <c r="R139" s="9">
        <v>0</v>
      </c>
      <c r="S139" s="9">
        <v>0</v>
      </c>
      <c r="T139" s="9">
        <v>0</v>
      </c>
      <c r="U139" s="9">
        <v>0</v>
      </c>
      <c r="V139" s="9">
        <v>0</v>
      </c>
      <c r="W139" s="9">
        <v>0</v>
      </c>
      <c r="X139" s="9">
        <v>10.000000000012999</v>
      </c>
      <c r="Y139" s="9">
        <v>0</v>
      </c>
      <c r="Z139" s="9">
        <v>72.999999999986997</v>
      </c>
      <c r="AA139" s="9">
        <v>0</v>
      </c>
      <c r="AB139" s="9">
        <v>0</v>
      </c>
      <c r="AC139" s="9">
        <v>0</v>
      </c>
      <c r="AD139" s="9">
        <v>0</v>
      </c>
      <c r="AE139" s="9">
        <v>0</v>
      </c>
      <c r="AF139" s="9">
        <v>0</v>
      </c>
      <c r="AG139" s="9">
        <v>0</v>
      </c>
      <c r="AH139" s="9">
        <v>0</v>
      </c>
      <c r="AI139" s="9">
        <v>0</v>
      </c>
      <c r="AJ139" s="9">
        <v>0</v>
      </c>
      <c r="AK139" s="9">
        <v>0</v>
      </c>
      <c r="AL139" s="9">
        <v>0</v>
      </c>
      <c r="AM139" s="9" t="s">
        <v>305</v>
      </c>
      <c r="AN139" s="10" t="s">
        <v>306</v>
      </c>
    </row>
    <row r="140" spans="1:40">
      <c r="A140" s="15" t="s">
        <v>528</v>
      </c>
      <c r="B140" s="8">
        <f t="shared" si="2"/>
        <v>126.00000000006426</v>
      </c>
      <c r="C140" s="9">
        <v>0</v>
      </c>
      <c r="D140" s="9">
        <v>1.9999999999979998</v>
      </c>
      <c r="E140" s="9">
        <v>0</v>
      </c>
      <c r="F140" s="9">
        <v>0</v>
      </c>
      <c r="G140" s="9">
        <v>0</v>
      </c>
      <c r="H140" s="9">
        <v>0</v>
      </c>
      <c r="I140" s="9">
        <v>57.000000000006004</v>
      </c>
      <c r="J140" s="9">
        <v>0</v>
      </c>
      <c r="K140" s="9">
        <v>0</v>
      </c>
      <c r="L140" s="9">
        <v>0</v>
      </c>
      <c r="M140" s="9">
        <v>0</v>
      </c>
      <c r="N140" s="9">
        <v>0</v>
      </c>
      <c r="O140" s="9">
        <v>0</v>
      </c>
      <c r="P140" s="9">
        <v>23.00000000004</v>
      </c>
      <c r="Q140" s="9">
        <v>1.9999999999979998</v>
      </c>
      <c r="R140" s="9">
        <v>0</v>
      </c>
      <c r="S140" s="9">
        <v>0</v>
      </c>
      <c r="T140" s="9">
        <v>1.9999999999979998</v>
      </c>
      <c r="U140" s="9">
        <v>0</v>
      </c>
      <c r="V140" s="9">
        <v>0</v>
      </c>
      <c r="W140" s="9">
        <v>0</v>
      </c>
      <c r="X140" s="9">
        <v>0</v>
      </c>
      <c r="Y140" s="9">
        <v>0</v>
      </c>
      <c r="Z140" s="9">
        <v>1.00000000000026</v>
      </c>
      <c r="AA140" s="9">
        <v>0</v>
      </c>
      <c r="AB140" s="9">
        <v>0</v>
      </c>
      <c r="AC140" s="9">
        <v>0</v>
      </c>
      <c r="AD140" s="9">
        <v>0</v>
      </c>
      <c r="AE140" s="9">
        <v>0</v>
      </c>
      <c r="AF140" s="9">
        <v>17.000000000046001</v>
      </c>
      <c r="AG140" s="9">
        <v>0</v>
      </c>
      <c r="AH140" s="9">
        <v>1.9999999999979998</v>
      </c>
      <c r="AI140" s="9">
        <v>3.9999999999959996</v>
      </c>
      <c r="AJ140" s="9">
        <v>15.999999999983999</v>
      </c>
      <c r="AK140" s="9">
        <v>0</v>
      </c>
      <c r="AL140" s="9">
        <v>0</v>
      </c>
      <c r="AM140" s="9" t="s">
        <v>307</v>
      </c>
      <c r="AN140" s="10" t="s">
        <v>308</v>
      </c>
    </row>
    <row r="141" spans="1:40">
      <c r="A141" s="15" t="s">
        <v>529</v>
      </c>
      <c r="B141" s="8">
        <f t="shared" si="2"/>
        <v>120.99999999990079</v>
      </c>
      <c r="C141" s="9">
        <v>1.00000000000032</v>
      </c>
      <c r="D141" s="9">
        <v>0</v>
      </c>
      <c r="E141" s="9">
        <v>0</v>
      </c>
      <c r="F141" s="9">
        <v>0</v>
      </c>
      <c r="G141" s="9">
        <v>0</v>
      </c>
      <c r="H141" s="9">
        <v>0</v>
      </c>
      <c r="I141" s="9">
        <v>67.999999999953999</v>
      </c>
      <c r="J141" s="9">
        <v>1.00000000000032</v>
      </c>
      <c r="K141" s="9">
        <v>0</v>
      </c>
      <c r="L141" s="9">
        <v>0</v>
      </c>
      <c r="M141" s="9">
        <v>0</v>
      </c>
      <c r="N141" s="9">
        <v>0</v>
      </c>
      <c r="O141" s="9">
        <v>0</v>
      </c>
      <c r="P141" s="9">
        <v>0</v>
      </c>
      <c r="Q141" s="9">
        <v>0</v>
      </c>
      <c r="R141" s="9">
        <v>0</v>
      </c>
      <c r="S141" s="9">
        <v>0</v>
      </c>
      <c r="T141" s="9">
        <v>0</v>
      </c>
      <c r="U141" s="9">
        <v>0</v>
      </c>
      <c r="V141" s="9">
        <v>0</v>
      </c>
      <c r="W141" s="9">
        <v>0</v>
      </c>
      <c r="X141" s="9">
        <v>1.9999999999958</v>
      </c>
      <c r="Y141" s="9">
        <v>0</v>
      </c>
      <c r="Z141" s="9">
        <v>42.999999999945999</v>
      </c>
      <c r="AA141" s="9">
        <v>0</v>
      </c>
      <c r="AB141" s="9">
        <v>0</v>
      </c>
      <c r="AC141" s="9">
        <v>0</v>
      </c>
      <c r="AD141" s="9">
        <v>0</v>
      </c>
      <c r="AE141" s="9">
        <v>0</v>
      </c>
      <c r="AF141" s="9">
        <v>0</v>
      </c>
      <c r="AG141" s="9">
        <v>0</v>
      </c>
      <c r="AH141" s="9">
        <v>0</v>
      </c>
      <c r="AI141" s="9">
        <v>1.00000000000032</v>
      </c>
      <c r="AJ141" s="9">
        <v>4.0000000000037002</v>
      </c>
      <c r="AK141" s="9">
        <v>0</v>
      </c>
      <c r="AL141" s="9">
        <v>1.00000000000032</v>
      </c>
      <c r="AM141" s="9" t="s">
        <v>309</v>
      </c>
      <c r="AN141" s="10" t="s">
        <v>310</v>
      </c>
    </row>
    <row r="142" spans="1:40">
      <c r="A142" s="15" t="s">
        <v>530</v>
      </c>
      <c r="B142" s="8">
        <f t="shared" si="2"/>
        <v>53.000000000015902</v>
      </c>
      <c r="C142" s="9">
        <v>0</v>
      </c>
      <c r="D142" s="9">
        <v>0</v>
      </c>
      <c r="E142" s="9">
        <v>0</v>
      </c>
      <c r="F142" s="9">
        <v>0</v>
      </c>
      <c r="G142" s="9">
        <v>0</v>
      </c>
      <c r="H142" s="9">
        <v>0</v>
      </c>
      <c r="I142" s="9">
        <v>0</v>
      </c>
      <c r="J142" s="9">
        <v>0</v>
      </c>
      <c r="K142" s="9">
        <v>0</v>
      </c>
      <c r="L142" s="9">
        <v>0</v>
      </c>
      <c r="M142" s="9">
        <v>0</v>
      </c>
      <c r="N142" s="9">
        <v>0</v>
      </c>
      <c r="O142" s="9">
        <v>0</v>
      </c>
      <c r="P142" s="9">
        <v>0</v>
      </c>
      <c r="Q142" s="9">
        <v>0</v>
      </c>
      <c r="R142" s="9">
        <v>0</v>
      </c>
      <c r="S142" s="9">
        <v>0</v>
      </c>
      <c r="T142" s="9">
        <v>0</v>
      </c>
      <c r="U142" s="9">
        <v>0</v>
      </c>
      <c r="V142" s="9">
        <v>0.99999999999989997</v>
      </c>
      <c r="W142" s="9">
        <v>0</v>
      </c>
      <c r="X142" s="9">
        <v>0</v>
      </c>
      <c r="Y142" s="9">
        <v>0</v>
      </c>
      <c r="Z142" s="9">
        <v>0</v>
      </c>
      <c r="AA142" s="9">
        <v>0</v>
      </c>
      <c r="AB142" s="9">
        <v>0</v>
      </c>
      <c r="AC142" s="9">
        <v>0</v>
      </c>
      <c r="AD142" s="9">
        <v>0</v>
      </c>
      <c r="AE142" s="9">
        <v>0</v>
      </c>
      <c r="AF142" s="9">
        <v>52.000000000016001</v>
      </c>
      <c r="AG142" s="9">
        <v>0</v>
      </c>
      <c r="AH142" s="9">
        <v>0</v>
      </c>
      <c r="AI142" s="9">
        <v>0</v>
      </c>
      <c r="AJ142" s="9">
        <v>0</v>
      </c>
      <c r="AK142" s="9">
        <v>0</v>
      </c>
      <c r="AL142" s="9">
        <v>0</v>
      </c>
      <c r="AM142" s="9" t="s">
        <v>311</v>
      </c>
      <c r="AN142" s="10" t="s">
        <v>312</v>
      </c>
    </row>
    <row r="143" spans="1:40">
      <c r="A143" s="15" t="s">
        <v>531</v>
      </c>
      <c r="B143" s="8">
        <f t="shared" si="2"/>
        <v>36</v>
      </c>
      <c r="C143" s="9">
        <v>0</v>
      </c>
      <c r="D143" s="9">
        <v>2.0000000000016001</v>
      </c>
      <c r="E143" s="9">
        <v>0</v>
      </c>
      <c r="F143" s="9">
        <v>0</v>
      </c>
      <c r="G143" s="9">
        <v>0</v>
      </c>
      <c r="H143" s="9">
        <v>0</v>
      </c>
      <c r="I143" s="9">
        <v>21.999999999996</v>
      </c>
      <c r="J143" s="9">
        <v>0</v>
      </c>
      <c r="K143" s="9">
        <v>0</v>
      </c>
      <c r="L143" s="9">
        <v>0</v>
      </c>
      <c r="M143" s="9">
        <v>0</v>
      </c>
      <c r="N143" s="9">
        <v>0</v>
      </c>
      <c r="O143" s="9">
        <v>0</v>
      </c>
      <c r="P143" s="9">
        <v>0</v>
      </c>
      <c r="Q143" s="9">
        <v>0</v>
      </c>
      <c r="R143" s="9">
        <v>1.0000000000008</v>
      </c>
      <c r="S143" s="9">
        <v>0</v>
      </c>
      <c r="T143" s="9">
        <v>0</v>
      </c>
      <c r="U143" s="9">
        <v>0</v>
      </c>
      <c r="V143" s="9">
        <v>0</v>
      </c>
      <c r="W143" s="9">
        <v>0</v>
      </c>
      <c r="X143" s="9">
        <v>0</v>
      </c>
      <c r="Y143" s="9">
        <v>0</v>
      </c>
      <c r="Z143" s="9">
        <v>2.9999999999987996</v>
      </c>
      <c r="AA143" s="9">
        <v>0</v>
      </c>
      <c r="AB143" s="9">
        <v>0</v>
      </c>
      <c r="AC143" s="9">
        <v>0</v>
      </c>
      <c r="AD143" s="9">
        <v>0</v>
      </c>
      <c r="AE143" s="9">
        <v>0</v>
      </c>
      <c r="AF143" s="9">
        <v>0</v>
      </c>
      <c r="AG143" s="9">
        <v>0</v>
      </c>
      <c r="AH143" s="9">
        <v>0</v>
      </c>
      <c r="AI143" s="9">
        <v>2.9999999999987996</v>
      </c>
      <c r="AJ143" s="9">
        <v>5.0000000000040004</v>
      </c>
      <c r="AK143" s="9">
        <v>0</v>
      </c>
      <c r="AL143" s="9">
        <v>0</v>
      </c>
      <c r="AM143" s="9" t="s">
        <v>313</v>
      </c>
      <c r="AN143" s="10" t="s">
        <v>314</v>
      </c>
    </row>
    <row r="144" spans="1:40">
      <c r="A144" s="15" t="s">
        <v>532</v>
      </c>
      <c r="B144" s="8">
        <f t="shared" si="2"/>
        <v>154.99999999996902</v>
      </c>
      <c r="C144" s="9">
        <v>0</v>
      </c>
      <c r="D144" s="9">
        <v>0</v>
      </c>
      <c r="E144" s="9">
        <v>0</v>
      </c>
      <c r="F144" s="9">
        <v>0</v>
      </c>
      <c r="G144" s="9">
        <v>0</v>
      </c>
      <c r="H144" s="9">
        <v>0</v>
      </c>
      <c r="I144" s="9">
        <v>146.99999999997002</v>
      </c>
      <c r="J144" s="9">
        <v>0</v>
      </c>
      <c r="K144" s="9">
        <v>0</v>
      </c>
      <c r="L144" s="9">
        <v>0</v>
      </c>
      <c r="M144" s="9">
        <v>7.9999999999989999</v>
      </c>
      <c r="N144" s="9">
        <v>0</v>
      </c>
      <c r="O144" s="9">
        <v>0</v>
      </c>
      <c r="P144" s="9">
        <v>0</v>
      </c>
      <c r="Q144" s="9">
        <v>0</v>
      </c>
      <c r="R144" s="9">
        <v>0</v>
      </c>
      <c r="S144" s="9">
        <v>0</v>
      </c>
      <c r="T144" s="9">
        <v>0</v>
      </c>
      <c r="U144" s="9">
        <v>0</v>
      </c>
      <c r="V144" s="9">
        <v>0</v>
      </c>
      <c r="W144" s="9">
        <v>0</v>
      </c>
      <c r="X144" s="9">
        <v>0</v>
      </c>
      <c r="Y144" s="9">
        <v>0</v>
      </c>
      <c r="Z144" s="9">
        <v>0</v>
      </c>
      <c r="AA144" s="9">
        <v>0</v>
      </c>
      <c r="AB144" s="9">
        <v>0</v>
      </c>
      <c r="AC144" s="9">
        <v>0</v>
      </c>
      <c r="AD144" s="9">
        <v>0</v>
      </c>
      <c r="AE144" s="9">
        <v>0</v>
      </c>
      <c r="AF144" s="9">
        <v>0</v>
      </c>
      <c r="AG144" s="9">
        <v>0</v>
      </c>
      <c r="AH144" s="9">
        <v>0</v>
      </c>
      <c r="AI144" s="9">
        <v>0</v>
      </c>
      <c r="AJ144" s="9">
        <v>0</v>
      </c>
      <c r="AK144" s="9">
        <v>0</v>
      </c>
      <c r="AL144" s="9">
        <v>0</v>
      </c>
      <c r="AM144" s="9" t="s">
        <v>315</v>
      </c>
      <c r="AN144" s="10" t="s">
        <v>316</v>
      </c>
    </row>
    <row r="145" spans="1:40">
      <c r="A145" s="15" t="s">
        <v>533</v>
      </c>
      <c r="B145" s="8">
        <f t="shared" si="2"/>
        <v>197</v>
      </c>
      <c r="C145" s="9">
        <v>0</v>
      </c>
      <c r="D145" s="9">
        <v>0</v>
      </c>
      <c r="E145" s="9">
        <v>0</v>
      </c>
      <c r="F145" s="9">
        <v>0</v>
      </c>
      <c r="G145" s="9">
        <v>0</v>
      </c>
      <c r="H145" s="9">
        <v>0</v>
      </c>
      <c r="I145" s="9">
        <v>0</v>
      </c>
      <c r="J145" s="9">
        <v>0</v>
      </c>
      <c r="K145" s="9">
        <v>0</v>
      </c>
      <c r="L145" s="9">
        <v>0</v>
      </c>
      <c r="M145" s="9">
        <v>0</v>
      </c>
      <c r="N145" s="9">
        <v>0</v>
      </c>
      <c r="O145" s="9">
        <v>0</v>
      </c>
      <c r="P145" s="9">
        <v>0</v>
      </c>
      <c r="Q145" s="9">
        <v>0</v>
      </c>
      <c r="R145" s="9">
        <v>0</v>
      </c>
      <c r="S145" s="9">
        <v>0</v>
      </c>
      <c r="T145" s="9">
        <v>0</v>
      </c>
      <c r="U145" s="9">
        <v>0</v>
      </c>
      <c r="V145" s="9">
        <v>0</v>
      </c>
      <c r="W145" s="9">
        <v>0</v>
      </c>
      <c r="X145" s="9">
        <v>0</v>
      </c>
      <c r="Y145" s="9">
        <v>0</v>
      </c>
      <c r="Z145" s="9">
        <v>197</v>
      </c>
      <c r="AA145" s="9">
        <v>0</v>
      </c>
      <c r="AB145" s="9">
        <v>0</v>
      </c>
      <c r="AC145" s="9">
        <v>0</v>
      </c>
      <c r="AD145" s="9">
        <v>0</v>
      </c>
      <c r="AE145" s="9">
        <v>0</v>
      </c>
      <c r="AF145" s="9">
        <v>0</v>
      </c>
      <c r="AG145" s="9">
        <v>0</v>
      </c>
      <c r="AH145" s="9">
        <v>0</v>
      </c>
      <c r="AI145" s="9">
        <v>0</v>
      </c>
      <c r="AJ145" s="9">
        <v>0</v>
      </c>
      <c r="AK145" s="9">
        <v>0</v>
      </c>
      <c r="AL145" s="9">
        <v>0</v>
      </c>
      <c r="AM145" s="9" t="s">
        <v>317</v>
      </c>
      <c r="AN145" s="10" t="s">
        <v>318</v>
      </c>
    </row>
    <row r="146" spans="1:40">
      <c r="A146" s="15" t="s">
        <v>534</v>
      </c>
      <c r="B146" s="8">
        <f t="shared" si="2"/>
        <v>50</v>
      </c>
      <c r="C146" s="9">
        <v>0</v>
      </c>
      <c r="D146" s="9">
        <v>2</v>
      </c>
      <c r="E146" s="9">
        <v>0</v>
      </c>
      <c r="F146" s="9">
        <v>0</v>
      </c>
      <c r="G146" s="9">
        <v>0</v>
      </c>
      <c r="H146" s="9">
        <v>0</v>
      </c>
      <c r="I146" s="9">
        <v>19</v>
      </c>
      <c r="J146" s="9">
        <v>0</v>
      </c>
      <c r="K146" s="9">
        <v>0</v>
      </c>
      <c r="L146" s="9">
        <v>0</v>
      </c>
      <c r="M146" s="9">
        <v>0</v>
      </c>
      <c r="N146" s="9">
        <v>0</v>
      </c>
      <c r="O146" s="9">
        <v>0</v>
      </c>
      <c r="P146" s="9">
        <v>0</v>
      </c>
      <c r="Q146" s="9">
        <v>0</v>
      </c>
      <c r="R146" s="9">
        <v>0</v>
      </c>
      <c r="S146" s="9">
        <v>0</v>
      </c>
      <c r="T146" s="9">
        <v>0</v>
      </c>
      <c r="U146" s="9">
        <v>0</v>
      </c>
      <c r="V146" s="9">
        <v>0</v>
      </c>
      <c r="W146" s="9">
        <v>0</v>
      </c>
      <c r="X146" s="9">
        <v>0</v>
      </c>
      <c r="Y146" s="9">
        <v>0</v>
      </c>
      <c r="Z146" s="9">
        <v>5</v>
      </c>
      <c r="AA146" s="9">
        <v>0</v>
      </c>
      <c r="AB146" s="9">
        <v>0</v>
      </c>
      <c r="AC146" s="9">
        <v>6</v>
      </c>
      <c r="AD146" s="9">
        <v>0</v>
      </c>
      <c r="AE146" s="9">
        <v>0</v>
      </c>
      <c r="AF146" s="9">
        <v>8</v>
      </c>
      <c r="AG146" s="9">
        <v>4</v>
      </c>
      <c r="AH146" s="9">
        <v>6</v>
      </c>
      <c r="AI146" s="9">
        <v>0</v>
      </c>
      <c r="AJ146" s="9">
        <v>0</v>
      </c>
      <c r="AK146" s="9">
        <v>0</v>
      </c>
      <c r="AL146" s="9">
        <v>0</v>
      </c>
      <c r="AM146" s="9" t="s">
        <v>319</v>
      </c>
      <c r="AN146" s="10" t="s">
        <v>320</v>
      </c>
    </row>
    <row r="147" spans="1:40">
      <c r="A147" s="15" t="s">
        <v>535</v>
      </c>
      <c r="B147" s="8">
        <f t="shared" si="2"/>
        <v>32</v>
      </c>
      <c r="C147" s="9">
        <v>0</v>
      </c>
      <c r="D147" s="9">
        <v>2</v>
      </c>
      <c r="E147" s="9">
        <v>1</v>
      </c>
      <c r="F147" s="9">
        <v>0</v>
      </c>
      <c r="G147" s="9">
        <v>0</v>
      </c>
      <c r="H147" s="9">
        <v>0</v>
      </c>
      <c r="I147" s="9">
        <v>14</v>
      </c>
      <c r="J147" s="9">
        <v>0</v>
      </c>
      <c r="K147" s="9">
        <v>0</v>
      </c>
      <c r="L147" s="9">
        <v>0</v>
      </c>
      <c r="M147" s="9">
        <v>0</v>
      </c>
      <c r="N147" s="9">
        <v>0</v>
      </c>
      <c r="O147" s="9">
        <v>0</v>
      </c>
      <c r="P147" s="9">
        <v>2</v>
      </c>
      <c r="Q147" s="9">
        <v>0</v>
      </c>
      <c r="R147" s="9">
        <v>1</v>
      </c>
      <c r="S147" s="9">
        <v>0</v>
      </c>
      <c r="T147" s="9">
        <v>1</v>
      </c>
      <c r="U147" s="9">
        <v>0</v>
      </c>
      <c r="V147" s="9">
        <v>0</v>
      </c>
      <c r="W147" s="9">
        <v>0</v>
      </c>
      <c r="X147" s="9">
        <v>0</v>
      </c>
      <c r="Y147" s="9">
        <v>0</v>
      </c>
      <c r="Z147" s="9">
        <v>0</v>
      </c>
      <c r="AA147" s="9">
        <v>0</v>
      </c>
      <c r="AB147" s="9">
        <v>0</v>
      </c>
      <c r="AC147" s="9">
        <v>0</v>
      </c>
      <c r="AD147" s="9">
        <v>0</v>
      </c>
      <c r="AE147" s="9">
        <v>0</v>
      </c>
      <c r="AF147" s="9">
        <v>2</v>
      </c>
      <c r="AG147" s="9">
        <v>0</v>
      </c>
      <c r="AH147" s="9">
        <v>0</v>
      </c>
      <c r="AI147" s="9">
        <v>3</v>
      </c>
      <c r="AJ147" s="9">
        <v>5</v>
      </c>
      <c r="AK147" s="9">
        <v>1</v>
      </c>
      <c r="AL147" s="9">
        <v>0</v>
      </c>
      <c r="AM147" s="9" t="s">
        <v>321</v>
      </c>
      <c r="AN147" s="10" t="s">
        <v>322</v>
      </c>
    </row>
    <row r="148" spans="1:40">
      <c r="A148" s="15" t="s">
        <v>536</v>
      </c>
      <c r="B148" s="8">
        <f t="shared" si="2"/>
        <v>126.99999999998987</v>
      </c>
      <c r="C148" s="9">
        <v>0</v>
      </c>
      <c r="D148" s="9">
        <v>0</v>
      </c>
      <c r="E148" s="9">
        <v>0</v>
      </c>
      <c r="F148" s="9">
        <v>0</v>
      </c>
      <c r="G148" s="9">
        <v>0</v>
      </c>
      <c r="H148" s="9">
        <v>0</v>
      </c>
      <c r="I148" s="9">
        <v>29.000000000010999</v>
      </c>
      <c r="J148" s="9">
        <v>2.0000000000047002</v>
      </c>
      <c r="K148" s="9">
        <v>0</v>
      </c>
      <c r="L148" s="9">
        <v>0</v>
      </c>
      <c r="M148" s="9">
        <v>0</v>
      </c>
      <c r="N148" s="9">
        <v>0</v>
      </c>
      <c r="O148" s="9">
        <v>0</v>
      </c>
      <c r="P148" s="9">
        <v>0.99999999999981004</v>
      </c>
      <c r="Q148" s="9">
        <v>0</v>
      </c>
      <c r="R148" s="9">
        <v>0</v>
      </c>
      <c r="S148" s="9">
        <v>0</v>
      </c>
      <c r="T148" s="9">
        <v>0</v>
      </c>
      <c r="U148" s="9">
        <v>0</v>
      </c>
      <c r="V148" s="9">
        <v>0</v>
      </c>
      <c r="W148" s="9">
        <v>0</v>
      </c>
      <c r="X148" s="9">
        <v>12.999999999947999</v>
      </c>
      <c r="Y148" s="9">
        <v>0</v>
      </c>
      <c r="Z148" s="9">
        <v>57.000000000025999</v>
      </c>
      <c r="AA148" s="9">
        <v>0</v>
      </c>
      <c r="AB148" s="9">
        <v>0</v>
      </c>
      <c r="AC148" s="9">
        <v>0</v>
      </c>
      <c r="AD148" s="9">
        <v>0</v>
      </c>
      <c r="AE148" s="9">
        <v>0</v>
      </c>
      <c r="AF148" s="9">
        <v>10.999999999994101</v>
      </c>
      <c r="AG148" s="9">
        <v>0</v>
      </c>
      <c r="AH148" s="9">
        <v>0.99999999999981004</v>
      </c>
      <c r="AI148" s="9">
        <v>0.99999999999981004</v>
      </c>
      <c r="AJ148" s="9">
        <v>9.0000000000021014</v>
      </c>
      <c r="AK148" s="9">
        <v>2.0000000000047002</v>
      </c>
      <c r="AL148" s="9">
        <v>0.99999999999981004</v>
      </c>
      <c r="AM148" s="9" t="s">
        <v>323</v>
      </c>
      <c r="AN148" s="10" t="s">
        <v>324</v>
      </c>
    </row>
    <row r="149" spans="1:40">
      <c r="A149" s="15" t="s">
        <v>537</v>
      </c>
      <c r="B149" s="8">
        <f t="shared" si="2"/>
        <v>52.000000000025999</v>
      </c>
      <c r="C149" s="9">
        <v>0</v>
      </c>
      <c r="D149" s="9">
        <v>0</v>
      </c>
      <c r="E149" s="9">
        <v>0</v>
      </c>
      <c r="F149" s="9">
        <v>0</v>
      </c>
      <c r="G149" s="9">
        <v>0</v>
      </c>
      <c r="H149" s="9">
        <v>0</v>
      </c>
      <c r="I149" s="9">
        <v>4.0000000000011999</v>
      </c>
      <c r="J149" s="9">
        <v>0</v>
      </c>
      <c r="K149" s="9">
        <v>0</v>
      </c>
      <c r="L149" s="9">
        <v>0</v>
      </c>
      <c r="M149" s="9">
        <v>0</v>
      </c>
      <c r="N149" s="9">
        <v>0</v>
      </c>
      <c r="O149" s="9">
        <v>0</v>
      </c>
      <c r="P149" s="9">
        <v>4.9999999999976001</v>
      </c>
      <c r="Q149" s="9">
        <v>0</v>
      </c>
      <c r="R149" s="9">
        <v>0</v>
      </c>
      <c r="S149" s="9">
        <v>0</v>
      </c>
      <c r="T149" s="9">
        <v>0</v>
      </c>
      <c r="U149" s="9">
        <v>0</v>
      </c>
      <c r="V149" s="9">
        <v>0</v>
      </c>
      <c r="W149" s="9">
        <v>0</v>
      </c>
      <c r="X149" s="9">
        <v>0</v>
      </c>
      <c r="Y149" s="9">
        <v>0</v>
      </c>
      <c r="Z149" s="9">
        <v>20.999999999991999</v>
      </c>
      <c r="AA149" s="9">
        <v>0</v>
      </c>
      <c r="AB149" s="9">
        <v>0</v>
      </c>
      <c r="AC149" s="9">
        <v>0</v>
      </c>
      <c r="AD149" s="9">
        <v>0</v>
      </c>
      <c r="AE149" s="9">
        <v>0</v>
      </c>
      <c r="AF149" s="9">
        <v>1.0000000000016001</v>
      </c>
      <c r="AG149" s="9">
        <v>0</v>
      </c>
      <c r="AH149" s="9">
        <v>0</v>
      </c>
      <c r="AI149" s="9">
        <v>10.000000000016</v>
      </c>
      <c r="AJ149" s="9">
        <v>10.000000000016</v>
      </c>
      <c r="AK149" s="9">
        <v>1.0000000000016001</v>
      </c>
      <c r="AL149" s="9">
        <v>0</v>
      </c>
      <c r="AM149" s="9" t="s">
        <v>325</v>
      </c>
      <c r="AN149" s="10" t="s">
        <v>326</v>
      </c>
    </row>
    <row r="150" spans="1:40">
      <c r="A150" s="15" t="s">
        <v>538</v>
      </c>
      <c r="B150" s="8">
        <f t="shared" si="2"/>
        <v>36.000000000025196</v>
      </c>
      <c r="C150" s="9">
        <v>0</v>
      </c>
      <c r="D150" s="9">
        <v>0</v>
      </c>
      <c r="E150" s="9">
        <v>0</v>
      </c>
      <c r="F150" s="9">
        <v>0</v>
      </c>
      <c r="G150" s="9">
        <v>0</v>
      </c>
      <c r="H150" s="9">
        <v>0</v>
      </c>
      <c r="I150" s="9">
        <v>2.9999999999987996</v>
      </c>
      <c r="J150" s="9">
        <v>0</v>
      </c>
      <c r="K150" s="9">
        <v>0</v>
      </c>
      <c r="L150" s="9">
        <v>0</v>
      </c>
      <c r="M150" s="9">
        <v>0</v>
      </c>
      <c r="N150" s="9">
        <v>11.000000000016</v>
      </c>
      <c r="O150" s="9">
        <v>0</v>
      </c>
      <c r="P150" s="9">
        <v>0</v>
      </c>
      <c r="Q150" s="9">
        <v>0</v>
      </c>
      <c r="R150" s="9">
        <v>0</v>
      </c>
      <c r="S150" s="9">
        <v>0</v>
      </c>
      <c r="T150" s="9">
        <v>0</v>
      </c>
      <c r="U150" s="9">
        <v>0</v>
      </c>
      <c r="V150" s="9">
        <v>0</v>
      </c>
      <c r="W150" s="9">
        <v>0</v>
      </c>
      <c r="X150" s="9">
        <v>0</v>
      </c>
      <c r="Y150" s="9">
        <v>0</v>
      </c>
      <c r="Z150" s="9">
        <v>19.000000000007997</v>
      </c>
      <c r="AA150" s="9">
        <v>0</v>
      </c>
      <c r="AB150" s="9">
        <v>0</v>
      </c>
      <c r="AC150" s="9">
        <v>0</v>
      </c>
      <c r="AD150" s="9">
        <v>0</v>
      </c>
      <c r="AE150" s="9">
        <v>0</v>
      </c>
      <c r="AF150" s="9">
        <v>0</v>
      </c>
      <c r="AG150" s="9">
        <v>0</v>
      </c>
      <c r="AH150" s="9">
        <v>2.0000000000016001</v>
      </c>
      <c r="AI150" s="9">
        <v>1.0000000000008</v>
      </c>
      <c r="AJ150" s="9">
        <v>0</v>
      </c>
      <c r="AK150" s="9">
        <v>0</v>
      </c>
      <c r="AL150" s="9">
        <v>0</v>
      </c>
      <c r="AM150" s="9" t="s">
        <v>327</v>
      </c>
      <c r="AN150" s="10" t="s">
        <v>328</v>
      </c>
    </row>
    <row r="151" spans="1:40">
      <c r="A151" s="15" t="s">
        <v>539</v>
      </c>
      <c r="B151" s="8">
        <f t="shared" si="2"/>
        <v>261.00000000002086</v>
      </c>
      <c r="C151" s="9">
        <v>0</v>
      </c>
      <c r="D151" s="9">
        <v>15.999999999990299</v>
      </c>
      <c r="E151" s="9">
        <v>0</v>
      </c>
      <c r="F151" s="9">
        <v>0</v>
      </c>
      <c r="G151" s="9">
        <v>0</v>
      </c>
      <c r="H151" s="9">
        <v>0</v>
      </c>
      <c r="I151" s="9">
        <v>14.0000000000013</v>
      </c>
      <c r="J151" s="9">
        <v>0</v>
      </c>
      <c r="K151" s="9">
        <v>0</v>
      </c>
      <c r="L151" s="9">
        <v>0</v>
      </c>
      <c r="M151" s="9">
        <v>0</v>
      </c>
      <c r="N151" s="9">
        <v>0</v>
      </c>
      <c r="O151" s="9">
        <v>0</v>
      </c>
      <c r="P151" s="9">
        <v>18.0000000000054</v>
      </c>
      <c r="Q151" s="9">
        <v>0</v>
      </c>
      <c r="R151" s="9">
        <v>0</v>
      </c>
      <c r="S151" s="9">
        <v>0</v>
      </c>
      <c r="T151" s="9">
        <v>0.99999999999972</v>
      </c>
      <c r="U151" s="9">
        <v>0</v>
      </c>
      <c r="V151" s="9">
        <v>0</v>
      </c>
      <c r="W151" s="9">
        <v>0</v>
      </c>
      <c r="X151" s="9">
        <v>0</v>
      </c>
      <c r="Y151" s="9">
        <v>0</v>
      </c>
      <c r="Z151" s="9">
        <v>49.000000000122</v>
      </c>
      <c r="AA151" s="9">
        <v>0</v>
      </c>
      <c r="AB151" s="9">
        <v>0</v>
      </c>
      <c r="AC151" s="9">
        <v>0</v>
      </c>
      <c r="AD151" s="9">
        <v>0</v>
      </c>
      <c r="AE151" s="9">
        <v>0</v>
      </c>
      <c r="AF151" s="9">
        <v>0</v>
      </c>
      <c r="AG151" s="9">
        <v>0</v>
      </c>
      <c r="AH151" s="9">
        <v>0</v>
      </c>
      <c r="AI151" s="9">
        <v>0.99999999999972</v>
      </c>
      <c r="AJ151" s="9">
        <v>159.999999999903</v>
      </c>
      <c r="AK151" s="9">
        <v>1.99999999999944</v>
      </c>
      <c r="AL151" s="9">
        <v>0</v>
      </c>
      <c r="AM151" s="9" t="s">
        <v>329</v>
      </c>
      <c r="AN151" s="10" t="s">
        <v>330</v>
      </c>
    </row>
    <row r="152" spans="1:40">
      <c r="A152" s="15" t="s">
        <v>540</v>
      </c>
      <c r="B152" s="8">
        <f t="shared" si="2"/>
        <v>142.99999999986127</v>
      </c>
      <c r="C152" s="9">
        <v>0</v>
      </c>
      <c r="D152" s="9">
        <v>1.0000000000004301</v>
      </c>
      <c r="E152" s="9">
        <v>0</v>
      </c>
      <c r="F152" s="9">
        <v>0</v>
      </c>
      <c r="G152" s="9">
        <v>0</v>
      </c>
      <c r="H152" s="9">
        <v>0</v>
      </c>
      <c r="I152" s="9">
        <v>18.999999999981</v>
      </c>
      <c r="J152" s="9">
        <v>0</v>
      </c>
      <c r="K152" s="9">
        <v>0</v>
      </c>
      <c r="L152" s="9">
        <v>0</v>
      </c>
      <c r="M152" s="9">
        <v>0</v>
      </c>
      <c r="N152" s="9">
        <v>0</v>
      </c>
      <c r="O152" s="9">
        <v>0</v>
      </c>
      <c r="P152" s="9">
        <v>3.9999999999960001</v>
      </c>
      <c r="Q152" s="9">
        <v>1.0000000000004301</v>
      </c>
      <c r="R152" s="9">
        <v>3.9999999999960001</v>
      </c>
      <c r="S152" s="9">
        <v>0</v>
      </c>
      <c r="T152" s="9">
        <v>0</v>
      </c>
      <c r="U152" s="9">
        <v>0</v>
      </c>
      <c r="V152" s="9">
        <v>0</v>
      </c>
      <c r="W152" s="9">
        <v>0</v>
      </c>
      <c r="X152" s="9">
        <v>0</v>
      </c>
      <c r="Y152" s="9">
        <v>0</v>
      </c>
      <c r="Z152" s="9">
        <v>61.999999999937998</v>
      </c>
      <c r="AA152" s="9">
        <v>0</v>
      </c>
      <c r="AB152" s="9">
        <v>0</v>
      </c>
      <c r="AC152" s="9">
        <v>0</v>
      </c>
      <c r="AD152" s="9">
        <v>0</v>
      </c>
      <c r="AE152" s="9">
        <v>0</v>
      </c>
      <c r="AF152" s="9">
        <v>47.999999999952003</v>
      </c>
      <c r="AG152" s="9">
        <v>0</v>
      </c>
      <c r="AH152" s="9">
        <v>0</v>
      </c>
      <c r="AI152" s="9">
        <v>0</v>
      </c>
      <c r="AJ152" s="9">
        <v>2.9999999999970002</v>
      </c>
      <c r="AK152" s="9">
        <v>1.0000000000004301</v>
      </c>
      <c r="AL152" s="9">
        <v>0</v>
      </c>
      <c r="AM152" s="9" t="s">
        <v>331</v>
      </c>
      <c r="AN152" s="10" t="s">
        <v>332</v>
      </c>
    </row>
    <row r="153" spans="1:40">
      <c r="A153" s="15" t="s">
        <v>541</v>
      </c>
      <c r="B153" s="8">
        <f t="shared" si="2"/>
        <v>52</v>
      </c>
      <c r="C153" s="9">
        <v>0</v>
      </c>
      <c r="D153" s="9">
        <v>1.999999999998</v>
      </c>
      <c r="E153" s="9">
        <v>0</v>
      </c>
      <c r="F153" s="9">
        <v>0</v>
      </c>
      <c r="G153" s="9">
        <v>0</v>
      </c>
      <c r="H153" s="9">
        <v>0</v>
      </c>
      <c r="I153" s="9">
        <v>14.000000000011999</v>
      </c>
      <c r="J153" s="9">
        <v>0</v>
      </c>
      <c r="K153" s="9">
        <v>0</v>
      </c>
      <c r="L153" s="9">
        <v>0</v>
      </c>
      <c r="M153" s="9">
        <v>0</v>
      </c>
      <c r="N153" s="9">
        <v>0</v>
      </c>
      <c r="O153" s="9">
        <v>0</v>
      </c>
      <c r="P153" s="9">
        <v>7.9999999999920002</v>
      </c>
      <c r="Q153" s="9">
        <v>0</v>
      </c>
      <c r="R153" s="9">
        <v>0</v>
      </c>
      <c r="S153" s="9">
        <v>0</v>
      </c>
      <c r="T153" s="9">
        <v>1.999999999998</v>
      </c>
      <c r="U153" s="9">
        <v>0</v>
      </c>
      <c r="V153" s="9">
        <v>0</v>
      </c>
      <c r="W153" s="9">
        <v>0</v>
      </c>
      <c r="X153" s="9">
        <v>0</v>
      </c>
      <c r="Y153" s="9">
        <v>0</v>
      </c>
      <c r="Z153" s="9">
        <v>6.00000000002</v>
      </c>
      <c r="AA153" s="9">
        <v>0</v>
      </c>
      <c r="AB153" s="9">
        <v>0</v>
      </c>
      <c r="AC153" s="9">
        <v>0</v>
      </c>
      <c r="AD153" s="9">
        <v>0</v>
      </c>
      <c r="AE153" s="9">
        <v>0</v>
      </c>
      <c r="AF153" s="9">
        <v>0</v>
      </c>
      <c r="AG153" s="9">
        <v>0</v>
      </c>
      <c r="AH153" s="9">
        <v>0</v>
      </c>
      <c r="AI153" s="9">
        <v>7.9999999999920002</v>
      </c>
      <c r="AJ153" s="9">
        <v>11.999999999987999</v>
      </c>
      <c r="AK153" s="9">
        <v>0</v>
      </c>
      <c r="AL153" s="9">
        <v>0</v>
      </c>
      <c r="AM153" s="9" t="s">
        <v>333</v>
      </c>
      <c r="AN153" s="10" t="s">
        <v>334</v>
      </c>
    </row>
    <row r="154" spans="1:40">
      <c r="A154" s="15" t="s">
        <v>542</v>
      </c>
      <c r="B154" s="8">
        <f t="shared" si="2"/>
        <v>54.000000000005393</v>
      </c>
      <c r="C154" s="9">
        <v>0</v>
      </c>
      <c r="D154" s="9">
        <v>0</v>
      </c>
      <c r="E154" s="9">
        <v>0</v>
      </c>
      <c r="F154" s="9">
        <v>0</v>
      </c>
      <c r="G154" s="9">
        <v>0</v>
      </c>
      <c r="H154" s="9">
        <v>0</v>
      </c>
      <c r="I154" s="9">
        <v>28.000000000025999</v>
      </c>
      <c r="J154" s="9">
        <v>0</v>
      </c>
      <c r="K154" s="9">
        <v>0</v>
      </c>
      <c r="L154" s="9">
        <v>0</v>
      </c>
      <c r="M154" s="9">
        <v>0</v>
      </c>
      <c r="N154" s="9">
        <v>0</v>
      </c>
      <c r="O154" s="9">
        <v>0</v>
      </c>
      <c r="P154" s="9">
        <v>7.9999999999920002</v>
      </c>
      <c r="Q154" s="9">
        <v>0.99999999999900002</v>
      </c>
      <c r="R154" s="9">
        <v>0</v>
      </c>
      <c r="S154" s="9">
        <v>0</v>
      </c>
      <c r="T154" s="9">
        <v>0.99999999999900002</v>
      </c>
      <c r="U154" s="9">
        <v>0</v>
      </c>
      <c r="V154" s="9">
        <v>0</v>
      </c>
      <c r="W154" s="9">
        <v>0</v>
      </c>
      <c r="X154" s="9">
        <v>0</v>
      </c>
      <c r="Y154" s="9">
        <v>0</v>
      </c>
      <c r="Z154" s="9">
        <v>0</v>
      </c>
      <c r="AA154" s="9">
        <v>0</v>
      </c>
      <c r="AB154" s="9">
        <v>0</v>
      </c>
      <c r="AC154" s="9">
        <v>0</v>
      </c>
      <c r="AD154" s="9">
        <v>0</v>
      </c>
      <c r="AE154" s="9">
        <v>0</v>
      </c>
      <c r="AF154" s="9">
        <v>4.0000000000013998</v>
      </c>
      <c r="AG154" s="9">
        <v>0</v>
      </c>
      <c r="AH154" s="9">
        <v>0</v>
      </c>
      <c r="AI154" s="9">
        <v>0</v>
      </c>
      <c r="AJ154" s="9">
        <v>11.999999999988001</v>
      </c>
      <c r="AK154" s="9">
        <v>0</v>
      </c>
      <c r="AL154" s="9">
        <v>0</v>
      </c>
      <c r="AM154" s="9" t="s">
        <v>335</v>
      </c>
      <c r="AN154" s="10" t="s">
        <v>336</v>
      </c>
    </row>
    <row r="155" spans="1:40">
      <c r="A155" s="15" t="s">
        <v>543</v>
      </c>
      <c r="B155" s="8">
        <f t="shared" si="2"/>
        <v>300.99999999974716</v>
      </c>
      <c r="C155" s="9">
        <v>0</v>
      </c>
      <c r="D155" s="9">
        <v>4.0000000000149001</v>
      </c>
      <c r="E155" s="9">
        <v>0</v>
      </c>
      <c r="F155" s="9">
        <v>0</v>
      </c>
      <c r="G155" s="9">
        <v>0</v>
      </c>
      <c r="H155" s="9">
        <v>0</v>
      </c>
      <c r="I155" s="9">
        <v>100.999999999857</v>
      </c>
      <c r="J155" s="9">
        <v>0</v>
      </c>
      <c r="K155" s="9">
        <v>0</v>
      </c>
      <c r="L155" s="9">
        <v>0</v>
      </c>
      <c r="M155" s="9">
        <v>43.999999999892999</v>
      </c>
      <c r="N155" s="9">
        <v>0</v>
      </c>
      <c r="O155" s="9">
        <v>0</v>
      </c>
      <c r="P155" s="9">
        <v>51.999999999982997</v>
      </c>
      <c r="Q155" s="9">
        <v>0.99999999999920997</v>
      </c>
      <c r="R155" s="9">
        <v>0</v>
      </c>
      <c r="S155" s="9">
        <v>0</v>
      </c>
      <c r="T155" s="9">
        <v>0.99999999999920997</v>
      </c>
      <c r="U155" s="9">
        <v>0</v>
      </c>
      <c r="V155" s="9">
        <v>0</v>
      </c>
      <c r="W155" s="9">
        <v>0</v>
      </c>
      <c r="X155" s="9">
        <v>0</v>
      </c>
      <c r="Y155" s="9">
        <v>0</v>
      </c>
      <c r="Z155" s="9">
        <v>3.0000000000006399</v>
      </c>
      <c r="AA155" s="9">
        <v>0</v>
      </c>
      <c r="AB155" s="9">
        <v>0</v>
      </c>
      <c r="AC155" s="9">
        <v>0</v>
      </c>
      <c r="AD155" s="9">
        <v>0</v>
      </c>
      <c r="AE155" s="9">
        <v>0</v>
      </c>
      <c r="AF155" s="9">
        <v>26.999999999987701</v>
      </c>
      <c r="AG155" s="9">
        <v>0</v>
      </c>
      <c r="AH155" s="9">
        <v>15.000000000003199</v>
      </c>
      <c r="AI155" s="9">
        <v>6.0000000000072999</v>
      </c>
      <c r="AJ155" s="9">
        <v>47.000000000002004</v>
      </c>
      <c r="AK155" s="9">
        <v>0</v>
      </c>
      <c r="AL155" s="9">
        <v>0</v>
      </c>
      <c r="AM155" s="9" t="s">
        <v>337</v>
      </c>
      <c r="AN155" s="10" t="s">
        <v>338</v>
      </c>
    </row>
    <row r="156" spans="1:40">
      <c r="A156" s="15" t="s">
        <v>544</v>
      </c>
      <c r="B156" s="8">
        <f t="shared" si="2"/>
        <v>346.00000000001046</v>
      </c>
      <c r="C156" s="9">
        <v>2.9999999999986602</v>
      </c>
      <c r="D156" s="9">
        <v>30.999999999984997</v>
      </c>
      <c r="E156" s="9">
        <v>0</v>
      </c>
      <c r="F156" s="9">
        <v>0</v>
      </c>
      <c r="G156" s="9">
        <v>0</v>
      </c>
      <c r="H156" s="9">
        <v>0</v>
      </c>
      <c r="I156" s="9">
        <v>145.000000000114</v>
      </c>
      <c r="J156" s="9">
        <v>13.000000000013801</v>
      </c>
      <c r="K156" s="9">
        <v>0</v>
      </c>
      <c r="L156" s="9">
        <v>0</v>
      </c>
      <c r="M156" s="9">
        <v>0.99999999999839995</v>
      </c>
      <c r="N156" s="9">
        <v>0</v>
      </c>
      <c r="O156" s="9">
        <v>0</v>
      </c>
      <c r="P156" s="9">
        <v>7.9999999999871996</v>
      </c>
      <c r="Q156" s="9">
        <v>0.99999999999839995</v>
      </c>
      <c r="R156" s="9">
        <v>8.9999999999856009</v>
      </c>
      <c r="S156" s="9">
        <v>0</v>
      </c>
      <c r="T156" s="9">
        <v>3.9999999999935998</v>
      </c>
      <c r="U156" s="9">
        <v>0</v>
      </c>
      <c r="V156" s="9">
        <v>0</v>
      </c>
      <c r="W156" s="9">
        <v>0.99999999999839995</v>
      </c>
      <c r="X156" s="9">
        <v>0</v>
      </c>
      <c r="Y156" s="9">
        <v>0</v>
      </c>
      <c r="Z156" s="9">
        <v>52.999999999846004</v>
      </c>
      <c r="AA156" s="9">
        <v>0</v>
      </c>
      <c r="AB156" s="9">
        <v>0</v>
      </c>
      <c r="AC156" s="9">
        <v>2.0000000000002602</v>
      </c>
      <c r="AD156" s="9">
        <v>0</v>
      </c>
      <c r="AE156" s="9">
        <v>0</v>
      </c>
      <c r="AF156" s="9">
        <v>0</v>
      </c>
      <c r="AG156" s="9">
        <v>0</v>
      </c>
      <c r="AH156" s="9">
        <v>0</v>
      </c>
      <c r="AI156" s="9">
        <v>9.9999999999840004</v>
      </c>
      <c r="AJ156" s="9">
        <v>61.000000000109999</v>
      </c>
      <c r="AK156" s="9">
        <v>2.9999999999986602</v>
      </c>
      <c r="AL156" s="9">
        <v>0.99999999999839995</v>
      </c>
      <c r="AM156" s="9" t="s">
        <v>339</v>
      </c>
      <c r="AN156" s="10" t="s">
        <v>340</v>
      </c>
    </row>
    <row r="157" spans="1:40">
      <c r="A157" s="15" t="s">
        <v>545</v>
      </c>
      <c r="B157" s="8">
        <f t="shared" si="2"/>
        <v>36.999999999974108</v>
      </c>
      <c r="C157" s="9">
        <v>0</v>
      </c>
      <c r="D157" s="9">
        <v>2.0000000000017</v>
      </c>
      <c r="E157" s="9">
        <v>0</v>
      </c>
      <c r="F157" s="9">
        <v>0</v>
      </c>
      <c r="G157" s="9">
        <v>0</v>
      </c>
      <c r="H157" s="9">
        <v>0</v>
      </c>
      <c r="I157" s="9">
        <v>12.999999999986999</v>
      </c>
      <c r="J157" s="9">
        <v>0</v>
      </c>
      <c r="K157" s="9">
        <v>0</v>
      </c>
      <c r="L157" s="9">
        <v>0.99999999999900002</v>
      </c>
      <c r="M157" s="9">
        <v>0</v>
      </c>
      <c r="N157" s="9">
        <v>0</v>
      </c>
      <c r="O157" s="9">
        <v>0</v>
      </c>
      <c r="P157" s="9">
        <v>2.0000000000017</v>
      </c>
      <c r="Q157" s="9">
        <v>0.99999999999900002</v>
      </c>
      <c r="R157" s="9">
        <v>0</v>
      </c>
      <c r="S157" s="9">
        <v>2.0000000000017</v>
      </c>
      <c r="T157" s="9">
        <v>0</v>
      </c>
      <c r="U157" s="9">
        <v>0</v>
      </c>
      <c r="V157" s="9">
        <v>0</v>
      </c>
      <c r="W157" s="9">
        <v>0</v>
      </c>
      <c r="X157" s="9">
        <v>0</v>
      </c>
      <c r="Y157" s="9">
        <v>0</v>
      </c>
      <c r="Z157" s="9">
        <v>0</v>
      </c>
      <c r="AA157" s="9">
        <v>0</v>
      </c>
      <c r="AB157" s="9">
        <v>0</v>
      </c>
      <c r="AC157" s="9">
        <v>0</v>
      </c>
      <c r="AD157" s="9">
        <v>0</v>
      </c>
      <c r="AE157" s="9">
        <v>0</v>
      </c>
      <c r="AF157" s="9">
        <v>0</v>
      </c>
      <c r="AG157" s="9">
        <v>0</v>
      </c>
      <c r="AH157" s="9">
        <v>0.99999999999900002</v>
      </c>
      <c r="AI157" s="9">
        <v>0</v>
      </c>
      <c r="AJ157" s="9">
        <v>0.99999999999900002</v>
      </c>
      <c r="AK157" s="9">
        <v>0.99999999999900002</v>
      </c>
      <c r="AL157" s="9">
        <v>12.999999999986999</v>
      </c>
      <c r="AM157" s="9" t="s">
        <v>341</v>
      </c>
      <c r="AN157" s="10" t="s">
        <v>342</v>
      </c>
    </row>
    <row r="158" spans="1:40">
      <c r="A158" s="15" t="s">
        <v>546</v>
      </c>
      <c r="B158" s="8">
        <f t="shared" si="2"/>
        <v>1163.0000000009966</v>
      </c>
      <c r="C158" s="9">
        <v>4.0000000000047198</v>
      </c>
      <c r="D158" s="9">
        <v>4.9999999999942704</v>
      </c>
      <c r="E158" s="9">
        <v>0</v>
      </c>
      <c r="F158" s="9">
        <v>0</v>
      </c>
      <c r="G158" s="9">
        <v>33.999999999993598</v>
      </c>
      <c r="H158" s="9">
        <v>0</v>
      </c>
      <c r="I158" s="9">
        <v>103.00000000002849</v>
      </c>
      <c r="J158" s="9">
        <v>0</v>
      </c>
      <c r="K158" s="9">
        <v>0</v>
      </c>
      <c r="L158" s="9">
        <v>0</v>
      </c>
      <c r="M158" s="9">
        <v>341.00000000009999</v>
      </c>
      <c r="N158" s="9">
        <v>0</v>
      </c>
      <c r="O158" s="9">
        <v>0</v>
      </c>
      <c r="P158" s="9">
        <v>193.00000000025102</v>
      </c>
      <c r="Q158" s="9">
        <v>3.0000000000035398</v>
      </c>
      <c r="R158" s="9">
        <v>28.0000000000563</v>
      </c>
      <c r="S158" s="9">
        <v>0</v>
      </c>
      <c r="T158" s="9">
        <v>18.999999999975902</v>
      </c>
      <c r="U158" s="9">
        <v>0</v>
      </c>
      <c r="V158" s="9">
        <v>1.0000000000000171</v>
      </c>
      <c r="W158" s="9">
        <v>0</v>
      </c>
      <c r="X158" s="9">
        <v>0</v>
      </c>
      <c r="Y158" s="9">
        <v>0</v>
      </c>
      <c r="Z158" s="9">
        <v>91.000000000037602</v>
      </c>
      <c r="AA158" s="9">
        <v>0</v>
      </c>
      <c r="AB158" s="9">
        <v>0</v>
      </c>
      <c r="AC158" s="9">
        <v>0</v>
      </c>
      <c r="AD158" s="9">
        <v>0</v>
      </c>
      <c r="AE158" s="9">
        <v>0</v>
      </c>
      <c r="AF158" s="9">
        <v>52.999999999969496</v>
      </c>
      <c r="AG158" s="9">
        <v>0</v>
      </c>
      <c r="AH158" s="9">
        <v>1.0000000000000171</v>
      </c>
      <c r="AI158" s="9">
        <v>69.000000000034902</v>
      </c>
      <c r="AJ158" s="9">
        <v>209.00000000054902</v>
      </c>
      <c r="AK158" s="9">
        <v>7.9999999999978098</v>
      </c>
      <c r="AL158" s="9">
        <v>1.0000000000000171</v>
      </c>
      <c r="AM158" s="9" t="s">
        <v>343</v>
      </c>
      <c r="AN158" s="10" t="s">
        <v>344</v>
      </c>
    </row>
    <row r="159" spans="1:40">
      <c r="A159" s="15" t="s">
        <v>547</v>
      </c>
      <c r="B159" s="8">
        <f t="shared" si="2"/>
        <v>57.000000000005699</v>
      </c>
      <c r="C159" s="9">
        <v>0</v>
      </c>
      <c r="D159" s="9">
        <v>0</v>
      </c>
      <c r="E159" s="9">
        <v>0</v>
      </c>
      <c r="F159" s="9">
        <v>0</v>
      </c>
      <c r="G159" s="9">
        <v>0</v>
      </c>
      <c r="H159" s="9">
        <v>0</v>
      </c>
      <c r="I159" s="9">
        <v>0</v>
      </c>
      <c r="J159" s="9">
        <v>0</v>
      </c>
      <c r="K159" s="9">
        <v>0</v>
      </c>
      <c r="L159" s="9">
        <v>0</v>
      </c>
      <c r="M159" s="9">
        <v>0</v>
      </c>
      <c r="N159" s="9">
        <v>0</v>
      </c>
      <c r="O159" s="9">
        <v>0</v>
      </c>
      <c r="P159" s="9">
        <v>0</v>
      </c>
      <c r="Q159" s="9">
        <v>0</v>
      </c>
      <c r="R159" s="9">
        <v>0</v>
      </c>
      <c r="S159" s="9">
        <v>0</v>
      </c>
      <c r="T159" s="9">
        <v>0</v>
      </c>
      <c r="U159" s="9">
        <v>0</v>
      </c>
      <c r="V159" s="9">
        <v>0</v>
      </c>
      <c r="W159" s="9">
        <v>0</v>
      </c>
      <c r="X159" s="9">
        <v>0</v>
      </c>
      <c r="Y159" s="9">
        <v>0</v>
      </c>
      <c r="Z159" s="9">
        <v>56.000000000006999</v>
      </c>
      <c r="AA159" s="9">
        <v>0</v>
      </c>
      <c r="AB159" s="9">
        <v>0</v>
      </c>
      <c r="AC159" s="9">
        <v>0</v>
      </c>
      <c r="AD159" s="9">
        <v>0</v>
      </c>
      <c r="AE159" s="9">
        <v>0</v>
      </c>
      <c r="AF159" s="9">
        <v>0</v>
      </c>
      <c r="AG159" s="9">
        <v>0</v>
      </c>
      <c r="AH159" s="9">
        <v>0</v>
      </c>
      <c r="AI159" s="9">
        <v>0</v>
      </c>
      <c r="AJ159" s="9">
        <v>0.99999999999870004</v>
      </c>
      <c r="AK159" s="9">
        <v>0</v>
      </c>
      <c r="AL159" s="9">
        <v>0</v>
      </c>
      <c r="AM159" s="9" t="s">
        <v>345</v>
      </c>
      <c r="AN159" s="10" t="s">
        <v>346</v>
      </c>
    </row>
    <row r="160" spans="1:40">
      <c r="A160" s="15" t="s">
        <v>548</v>
      </c>
      <c r="B160" s="8">
        <f t="shared" si="2"/>
        <v>127.00000000010415</v>
      </c>
      <c r="C160" s="9">
        <v>0.99999999999981004</v>
      </c>
      <c r="D160" s="9">
        <v>2.0000000000047002</v>
      </c>
      <c r="E160" s="9">
        <v>0</v>
      </c>
      <c r="F160" s="9">
        <v>0</v>
      </c>
      <c r="G160" s="9">
        <v>0.99999999999981004</v>
      </c>
      <c r="H160" s="9">
        <v>0</v>
      </c>
      <c r="I160" s="9">
        <v>19.000000000050999</v>
      </c>
      <c r="J160" s="9">
        <v>0</v>
      </c>
      <c r="K160" s="9">
        <v>0</v>
      </c>
      <c r="L160" s="9">
        <v>0</v>
      </c>
      <c r="M160" s="9">
        <v>27.000000000019</v>
      </c>
      <c r="N160" s="9">
        <v>0</v>
      </c>
      <c r="O160" s="9">
        <v>0</v>
      </c>
      <c r="P160" s="9">
        <v>29.000000000010999</v>
      </c>
      <c r="Q160" s="9">
        <v>0</v>
      </c>
      <c r="R160" s="9">
        <v>2.0000000000047002</v>
      </c>
      <c r="S160" s="9">
        <v>0</v>
      </c>
      <c r="T160" s="9">
        <v>2.0000000000047002</v>
      </c>
      <c r="U160" s="9">
        <v>0</v>
      </c>
      <c r="V160" s="9">
        <v>0</v>
      </c>
      <c r="W160" s="9">
        <v>0</v>
      </c>
      <c r="X160" s="9">
        <v>0</v>
      </c>
      <c r="Y160" s="9">
        <v>0</v>
      </c>
      <c r="Z160" s="9">
        <v>13.999999999944</v>
      </c>
      <c r="AA160" s="9">
        <v>0</v>
      </c>
      <c r="AB160" s="9">
        <v>0</v>
      </c>
      <c r="AC160" s="9">
        <v>0.99999999999981004</v>
      </c>
      <c r="AD160" s="9">
        <v>0</v>
      </c>
      <c r="AE160" s="9">
        <v>0</v>
      </c>
      <c r="AF160" s="9">
        <v>0.99999999999981004</v>
      </c>
      <c r="AG160" s="9">
        <v>0</v>
      </c>
      <c r="AH160" s="9">
        <v>0</v>
      </c>
      <c r="AI160" s="9">
        <v>8.0000000000061</v>
      </c>
      <c r="AJ160" s="9">
        <v>18.000000000055</v>
      </c>
      <c r="AK160" s="9">
        <v>2.0000000000047002</v>
      </c>
      <c r="AL160" s="9">
        <v>0</v>
      </c>
      <c r="AM160" s="9" t="s">
        <v>347</v>
      </c>
      <c r="AN160" s="10" t="s">
        <v>348</v>
      </c>
    </row>
    <row r="161" spans="1:40">
      <c r="A161" s="15" t="s">
        <v>549</v>
      </c>
      <c r="B161" s="8">
        <f t="shared" si="2"/>
        <v>216.99999999998047</v>
      </c>
      <c r="C161" s="9">
        <v>0</v>
      </c>
      <c r="D161" s="9">
        <v>0</v>
      </c>
      <c r="E161" s="9">
        <v>0</v>
      </c>
      <c r="F161" s="9">
        <v>0</v>
      </c>
      <c r="G161" s="9">
        <v>1.0000000000009599</v>
      </c>
      <c r="H161" s="9">
        <v>0</v>
      </c>
      <c r="I161" s="9">
        <v>71.999999999991005</v>
      </c>
      <c r="J161" s="9">
        <v>0</v>
      </c>
      <c r="K161" s="9">
        <v>0</v>
      </c>
      <c r="L161" s="9">
        <v>0</v>
      </c>
      <c r="M161" s="9">
        <v>34.000000000050001</v>
      </c>
      <c r="N161" s="9">
        <v>0</v>
      </c>
      <c r="O161" s="9">
        <v>0</v>
      </c>
      <c r="P161" s="9">
        <v>18.999999999992198</v>
      </c>
      <c r="Q161" s="9">
        <v>0</v>
      </c>
      <c r="R161" s="9">
        <v>5.0000000000047997</v>
      </c>
      <c r="S161" s="9">
        <v>0</v>
      </c>
      <c r="T161" s="9">
        <v>1.0000000000009599</v>
      </c>
      <c r="U161" s="9">
        <v>0</v>
      </c>
      <c r="V161" s="9">
        <v>0</v>
      </c>
      <c r="W161" s="9">
        <v>0</v>
      </c>
      <c r="X161" s="9">
        <v>0</v>
      </c>
      <c r="Y161" s="9">
        <v>0</v>
      </c>
      <c r="Z161" s="9">
        <v>39.999999999995005</v>
      </c>
      <c r="AA161" s="9">
        <v>0</v>
      </c>
      <c r="AB161" s="9">
        <v>0</v>
      </c>
      <c r="AC161" s="9">
        <v>0</v>
      </c>
      <c r="AD161" s="9">
        <v>0</v>
      </c>
      <c r="AE161" s="9">
        <v>0</v>
      </c>
      <c r="AF161" s="9">
        <v>2.9999999999942002</v>
      </c>
      <c r="AG161" s="9">
        <v>0</v>
      </c>
      <c r="AH161" s="9">
        <v>0</v>
      </c>
      <c r="AI161" s="9">
        <v>10.000000000009599</v>
      </c>
      <c r="AJ161" s="9">
        <v>29.999999999942002</v>
      </c>
      <c r="AK161" s="9">
        <v>1.99999999999975</v>
      </c>
      <c r="AL161" s="9">
        <v>0</v>
      </c>
      <c r="AM161" s="9" t="s">
        <v>349</v>
      </c>
      <c r="AN161" s="10" t="s">
        <v>350</v>
      </c>
    </row>
    <row r="162" spans="1:40">
      <c r="A162" s="15" t="s">
        <v>550</v>
      </c>
      <c r="B162" s="8">
        <f t="shared" si="2"/>
        <v>410.00000000014347</v>
      </c>
      <c r="C162" s="9">
        <v>0</v>
      </c>
      <c r="D162" s="9">
        <v>2.9999999999993001</v>
      </c>
      <c r="E162" s="9">
        <v>0</v>
      </c>
      <c r="F162" s="9">
        <v>0</v>
      </c>
      <c r="G162" s="9">
        <v>0</v>
      </c>
      <c r="H162" s="9">
        <v>0</v>
      </c>
      <c r="I162" s="9">
        <v>315.99999999996999</v>
      </c>
      <c r="J162" s="9">
        <v>0</v>
      </c>
      <c r="K162" s="9">
        <v>0</v>
      </c>
      <c r="L162" s="9">
        <v>0</v>
      </c>
      <c r="M162" s="9">
        <v>0</v>
      </c>
      <c r="N162" s="9">
        <v>0</v>
      </c>
      <c r="O162" s="9">
        <v>0</v>
      </c>
      <c r="P162" s="9">
        <v>9.0000000000020002</v>
      </c>
      <c r="Q162" s="9">
        <v>0</v>
      </c>
      <c r="R162" s="9">
        <v>0</v>
      </c>
      <c r="S162" s="9">
        <v>0</v>
      </c>
      <c r="T162" s="9">
        <v>4.9999999999920002</v>
      </c>
      <c r="U162" s="9">
        <v>0</v>
      </c>
      <c r="V162" s="9">
        <v>0</v>
      </c>
      <c r="W162" s="9">
        <v>0</v>
      </c>
      <c r="X162" s="9">
        <v>0</v>
      </c>
      <c r="Y162" s="9">
        <v>0</v>
      </c>
      <c r="Z162" s="9">
        <v>2.0000000000009002</v>
      </c>
      <c r="AA162" s="9">
        <v>0</v>
      </c>
      <c r="AB162" s="9">
        <v>0</v>
      </c>
      <c r="AC162" s="9">
        <v>0</v>
      </c>
      <c r="AD162" s="9">
        <v>0</v>
      </c>
      <c r="AE162" s="9">
        <v>0</v>
      </c>
      <c r="AF162" s="9">
        <v>72.000000000179995</v>
      </c>
      <c r="AG162" s="9">
        <v>0</v>
      </c>
      <c r="AH162" s="9">
        <v>0</v>
      </c>
      <c r="AI162" s="9">
        <v>0</v>
      </c>
      <c r="AJ162" s="9">
        <v>0.99999999999840006</v>
      </c>
      <c r="AK162" s="9">
        <v>2.0000000000009002</v>
      </c>
      <c r="AL162" s="9">
        <v>0</v>
      </c>
      <c r="AM162" s="9" t="s">
        <v>351</v>
      </c>
      <c r="AN162" s="10" t="s">
        <v>352</v>
      </c>
    </row>
    <row r="163" spans="1:40">
      <c r="A163" s="15" t="s">
        <v>551</v>
      </c>
      <c r="B163" s="8">
        <f t="shared" si="2"/>
        <v>45</v>
      </c>
      <c r="C163" s="9">
        <v>0</v>
      </c>
      <c r="D163" s="9">
        <v>0</v>
      </c>
      <c r="E163" s="9">
        <v>1.999999999998</v>
      </c>
      <c r="F163" s="9">
        <v>0</v>
      </c>
      <c r="G163" s="9">
        <v>0</v>
      </c>
      <c r="H163" s="9">
        <v>0</v>
      </c>
      <c r="I163" s="9">
        <v>0.99999999999900002</v>
      </c>
      <c r="J163" s="9">
        <v>0</v>
      </c>
      <c r="K163" s="9">
        <v>0.99999999999900002</v>
      </c>
      <c r="L163" s="9">
        <v>0</v>
      </c>
      <c r="M163" s="9">
        <v>0</v>
      </c>
      <c r="N163" s="9">
        <v>0</v>
      </c>
      <c r="O163" s="9">
        <v>0</v>
      </c>
      <c r="P163" s="9">
        <v>0</v>
      </c>
      <c r="Q163" s="9">
        <v>0</v>
      </c>
      <c r="R163" s="9">
        <v>5.9999999999849996</v>
      </c>
      <c r="S163" s="9">
        <v>0</v>
      </c>
      <c r="T163" s="9">
        <v>0.99999999999900002</v>
      </c>
      <c r="U163" s="9">
        <v>0</v>
      </c>
      <c r="V163" s="9">
        <v>0</v>
      </c>
      <c r="W163" s="9">
        <v>0</v>
      </c>
      <c r="X163" s="9">
        <v>0</v>
      </c>
      <c r="Y163" s="9">
        <v>0</v>
      </c>
      <c r="Z163" s="9">
        <v>0</v>
      </c>
      <c r="AA163" s="9">
        <v>0</v>
      </c>
      <c r="AB163" s="9">
        <v>0</v>
      </c>
      <c r="AC163" s="9">
        <v>12.000000000015</v>
      </c>
      <c r="AD163" s="9">
        <v>0</v>
      </c>
      <c r="AE163" s="9">
        <v>0</v>
      </c>
      <c r="AF163" s="9">
        <v>22.000000000004999</v>
      </c>
      <c r="AG163" s="9">
        <v>0</v>
      </c>
      <c r="AH163" s="9">
        <v>0</v>
      </c>
      <c r="AI163" s="9">
        <v>0</v>
      </c>
      <c r="AJ163" s="9">
        <v>0</v>
      </c>
      <c r="AK163" s="9">
        <v>0</v>
      </c>
      <c r="AL163" s="9">
        <v>0</v>
      </c>
      <c r="AM163" s="9" t="s">
        <v>353</v>
      </c>
      <c r="AN163" s="10" t="s">
        <v>354</v>
      </c>
    </row>
    <row r="164" spans="1:40">
      <c r="A164" s="15" t="s">
        <v>552</v>
      </c>
      <c r="B164" s="8">
        <f t="shared" si="2"/>
        <v>61.000000000097593</v>
      </c>
      <c r="C164" s="9">
        <v>0</v>
      </c>
      <c r="D164" s="9">
        <v>1.000000000003</v>
      </c>
      <c r="E164" s="9">
        <v>7.0000000000210001</v>
      </c>
      <c r="F164" s="9">
        <v>0</v>
      </c>
      <c r="G164" s="9">
        <v>0</v>
      </c>
      <c r="H164" s="9">
        <v>0</v>
      </c>
      <c r="I164" s="9">
        <v>8.0000000000240004</v>
      </c>
      <c r="J164" s="9">
        <v>1.000000000003</v>
      </c>
      <c r="K164" s="9">
        <v>1.9999999999998999</v>
      </c>
      <c r="L164" s="9">
        <v>0</v>
      </c>
      <c r="M164" s="9">
        <v>0</v>
      </c>
      <c r="N164" s="9">
        <v>0</v>
      </c>
      <c r="O164" s="9">
        <v>0</v>
      </c>
      <c r="P164" s="9">
        <v>5.9999999999996998</v>
      </c>
      <c r="Q164" s="9">
        <v>1.000000000003</v>
      </c>
      <c r="R164" s="9">
        <v>1.9999999999998999</v>
      </c>
      <c r="S164" s="9">
        <v>0</v>
      </c>
      <c r="T164" s="9">
        <v>1.000000000003</v>
      </c>
      <c r="U164" s="9">
        <v>0</v>
      </c>
      <c r="V164" s="9">
        <v>0</v>
      </c>
      <c r="W164" s="9">
        <v>0</v>
      </c>
      <c r="X164" s="9">
        <v>0</v>
      </c>
      <c r="Y164" s="9">
        <v>0</v>
      </c>
      <c r="Z164" s="9">
        <v>5.0000000000028004</v>
      </c>
      <c r="AA164" s="9">
        <v>0</v>
      </c>
      <c r="AB164" s="9">
        <v>0</v>
      </c>
      <c r="AC164" s="9">
        <v>5.9999999999996998</v>
      </c>
      <c r="AD164" s="9">
        <v>0</v>
      </c>
      <c r="AE164" s="9">
        <v>0</v>
      </c>
      <c r="AF164" s="9">
        <v>3.0000000000029003</v>
      </c>
      <c r="AG164" s="9">
        <v>0</v>
      </c>
      <c r="AH164" s="9">
        <v>0</v>
      </c>
      <c r="AI164" s="9">
        <v>10.000000000030001</v>
      </c>
      <c r="AJ164" s="9">
        <v>5.0000000000028004</v>
      </c>
      <c r="AK164" s="9">
        <v>3.0000000000029003</v>
      </c>
      <c r="AL164" s="9">
        <v>0</v>
      </c>
      <c r="AM164" s="9" t="s">
        <v>355</v>
      </c>
      <c r="AN164" s="10" t="s">
        <v>356</v>
      </c>
    </row>
    <row r="165" spans="1:40">
      <c r="A165" s="15" t="s">
        <v>553</v>
      </c>
      <c r="B165" s="8">
        <f t="shared" si="2"/>
        <v>190.9999999998434</v>
      </c>
      <c r="C165" s="9">
        <v>0</v>
      </c>
      <c r="D165" s="9">
        <v>0</v>
      </c>
      <c r="E165" s="9">
        <v>0</v>
      </c>
      <c r="F165" s="9">
        <v>0</v>
      </c>
      <c r="G165" s="9">
        <v>0</v>
      </c>
      <c r="H165" s="9">
        <v>0</v>
      </c>
      <c r="I165" s="9">
        <v>78.999999999994998</v>
      </c>
      <c r="J165" s="9">
        <v>0</v>
      </c>
      <c r="K165" s="9">
        <v>0</v>
      </c>
      <c r="L165" s="9">
        <v>0</v>
      </c>
      <c r="M165" s="9">
        <v>0</v>
      </c>
      <c r="N165" s="9">
        <v>0</v>
      </c>
      <c r="O165" s="9">
        <v>0</v>
      </c>
      <c r="P165" s="9">
        <v>4.0000000000069997</v>
      </c>
      <c r="Q165" s="9">
        <v>0</v>
      </c>
      <c r="R165" s="9">
        <v>0</v>
      </c>
      <c r="S165" s="9">
        <v>0</v>
      </c>
      <c r="T165" s="9">
        <v>0</v>
      </c>
      <c r="U165" s="9">
        <v>0</v>
      </c>
      <c r="V165" s="9">
        <v>0</v>
      </c>
      <c r="W165" s="9">
        <v>0.99999999999984002</v>
      </c>
      <c r="X165" s="9">
        <v>0</v>
      </c>
      <c r="Y165" s="9">
        <v>0</v>
      </c>
      <c r="Z165" s="9">
        <v>0</v>
      </c>
      <c r="AA165" s="9">
        <v>0</v>
      </c>
      <c r="AB165" s="9">
        <v>0</v>
      </c>
      <c r="AC165" s="9">
        <v>0</v>
      </c>
      <c r="AD165" s="9">
        <v>0</v>
      </c>
      <c r="AE165" s="9">
        <v>0</v>
      </c>
      <c r="AF165" s="9">
        <v>63.999999999921002</v>
      </c>
      <c r="AG165" s="9">
        <v>0</v>
      </c>
      <c r="AH165" s="9">
        <v>0.99999999999984002</v>
      </c>
      <c r="AI165" s="9">
        <v>2.9999999999956999</v>
      </c>
      <c r="AJ165" s="9">
        <v>34.999999999917996</v>
      </c>
      <c r="AK165" s="9">
        <v>0</v>
      </c>
      <c r="AL165" s="9">
        <v>4.0000000000069997</v>
      </c>
      <c r="AM165" s="9" t="s">
        <v>357</v>
      </c>
      <c r="AN165" s="10" t="s">
        <v>358</v>
      </c>
    </row>
    <row r="166" spans="1:40">
      <c r="A166" s="15" t="s">
        <v>554</v>
      </c>
      <c r="B166" s="8">
        <f t="shared" si="2"/>
        <v>64</v>
      </c>
      <c r="C166" s="9">
        <v>0</v>
      </c>
      <c r="D166" s="9">
        <v>1</v>
      </c>
      <c r="E166" s="9">
        <v>1</v>
      </c>
      <c r="F166" s="9">
        <v>0</v>
      </c>
      <c r="G166" s="9">
        <v>0</v>
      </c>
      <c r="H166" s="9">
        <v>0</v>
      </c>
      <c r="I166" s="9">
        <v>18</v>
      </c>
      <c r="J166" s="9">
        <v>0</v>
      </c>
      <c r="K166" s="9">
        <v>0</v>
      </c>
      <c r="L166" s="9">
        <v>0</v>
      </c>
      <c r="M166" s="9">
        <v>4</v>
      </c>
      <c r="N166" s="9">
        <v>0</v>
      </c>
      <c r="O166" s="9">
        <v>0</v>
      </c>
      <c r="P166" s="9">
        <v>10</v>
      </c>
      <c r="Q166" s="9">
        <v>1</v>
      </c>
      <c r="R166" s="9">
        <v>3</v>
      </c>
      <c r="S166" s="9">
        <v>0</v>
      </c>
      <c r="T166" s="9">
        <v>3</v>
      </c>
      <c r="U166" s="9">
        <v>0</v>
      </c>
      <c r="V166" s="9">
        <v>2</v>
      </c>
      <c r="W166" s="9">
        <v>0</v>
      </c>
      <c r="X166" s="9">
        <v>0</v>
      </c>
      <c r="Y166" s="9">
        <v>0</v>
      </c>
      <c r="Z166" s="9">
        <v>0</v>
      </c>
      <c r="AA166" s="9">
        <v>0</v>
      </c>
      <c r="AB166" s="9">
        <v>0</v>
      </c>
      <c r="AC166" s="9">
        <v>0</v>
      </c>
      <c r="AD166" s="9">
        <v>0</v>
      </c>
      <c r="AE166" s="9">
        <v>0</v>
      </c>
      <c r="AF166" s="9">
        <v>2</v>
      </c>
      <c r="AG166" s="9">
        <v>0</v>
      </c>
      <c r="AH166" s="9">
        <v>0</v>
      </c>
      <c r="AI166" s="9">
        <v>8</v>
      </c>
      <c r="AJ166" s="9">
        <v>11</v>
      </c>
      <c r="AK166" s="9">
        <v>0</v>
      </c>
      <c r="AL166" s="9">
        <v>0</v>
      </c>
      <c r="AM166" s="9" t="s">
        <v>359</v>
      </c>
      <c r="AN166" s="10" t="s">
        <v>360</v>
      </c>
    </row>
    <row r="167" spans="1:40">
      <c r="A167" s="15" t="s">
        <v>555</v>
      </c>
      <c r="B167" s="8">
        <f t="shared" si="2"/>
        <v>138.99999999991937</v>
      </c>
      <c r="C167" s="9">
        <v>0</v>
      </c>
      <c r="D167" s="9">
        <v>0</v>
      </c>
      <c r="E167" s="9">
        <v>1.0000000000004801</v>
      </c>
      <c r="F167" s="9">
        <v>0</v>
      </c>
      <c r="G167" s="9">
        <v>0</v>
      </c>
      <c r="H167" s="9">
        <v>0</v>
      </c>
      <c r="I167" s="9">
        <v>78.000000000043002</v>
      </c>
      <c r="J167" s="9">
        <v>0</v>
      </c>
      <c r="K167" s="9">
        <v>0</v>
      </c>
      <c r="L167" s="9">
        <v>0</v>
      </c>
      <c r="M167" s="9">
        <v>1.9999999999953999</v>
      </c>
      <c r="N167" s="9">
        <v>0</v>
      </c>
      <c r="O167" s="9">
        <v>0</v>
      </c>
      <c r="P167" s="9">
        <v>16.999999999947001</v>
      </c>
      <c r="Q167" s="9">
        <v>0</v>
      </c>
      <c r="R167" s="9">
        <v>1.0000000000004801</v>
      </c>
      <c r="S167" s="9">
        <v>0</v>
      </c>
      <c r="T167" s="9">
        <v>1.0000000000004801</v>
      </c>
      <c r="U167" s="9">
        <v>0</v>
      </c>
      <c r="V167" s="9">
        <v>0</v>
      </c>
      <c r="W167" s="9">
        <v>0</v>
      </c>
      <c r="X167" s="9">
        <v>0</v>
      </c>
      <c r="Y167" s="9">
        <v>0</v>
      </c>
      <c r="Z167" s="9">
        <v>1.0000000000004801</v>
      </c>
      <c r="AA167" s="9">
        <v>0</v>
      </c>
      <c r="AB167" s="9">
        <v>0</v>
      </c>
      <c r="AC167" s="9">
        <v>0</v>
      </c>
      <c r="AD167" s="9">
        <v>0</v>
      </c>
      <c r="AE167" s="9">
        <v>0</v>
      </c>
      <c r="AF167" s="9">
        <v>2.9999999999931002</v>
      </c>
      <c r="AG167" s="9">
        <v>0</v>
      </c>
      <c r="AH167" s="9">
        <v>0</v>
      </c>
      <c r="AI167" s="9">
        <v>1.0000000000004801</v>
      </c>
      <c r="AJ167" s="9">
        <v>32.999999999937998</v>
      </c>
      <c r="AK167" s="9">
        <v>1.0000000000004801</v>
      </c>
      <c r="AL167" s="9">
        <v>0</v>
      </c>
      <c r="AM167" s="9" t="s">
        <v>361</v>
      </c>
      <c r="AN167" s="10" t="s">
        <v>362</v>
      </c>
    </row>
    <row r="168" spans="1:40">
      <c r="A168" s="15" t="s">
        <v>556</v>
      </c>
      <c r="B168" s="8">
        <f t="shared" si="2"/>
        <v>334.00000000003342</v>
      </c>
      <c r="C168" s="9">
        <v>0</v>
      </c>
      <c r="D168" s="9">
        <v>0</v>
      </c>
      <c r="E168" s="9">
        <v>0</v>
      </c>
      <c r="F168" s="9">
        <v>0</v>
      </c>
      <c r="G168" s="9">
        <v>0</v>
      </c>
      <c r="H168" s="9">
        <v>0</v>
      </c>
      <c r="I168" s="9">
        <v>0</v>
      </c>
      <c r="J168" s="9">
        <v>0</v>
      </c>
      <c r="K168" s="9">
        <v>0</v>
      </c>
      <c r="L168" s="9">
        <v>0</v>
      </c>
      <c r="M168" s="9">
        <v>0</v>
      </c>
      <c r="N168" s="9">
        <v>0</v>
      </c>
      <c r="O168" s="9">
        <v>0</v>
      </c>
      <c r="P168" s="9">
        <v>0</v>
      </c>
      <c r="Q168" s="9">
        <v>0</v>
      </c>
      <c r="R168" s="9">
        <v>0</v>
      </c>
      <c r="S168" s="9">
        <v>0</v>
      </c>
      <c r="T168" s="9">
        <v>0</v>
      </c>
      <c r="U168" s="9">
        <v>0</v>
      </c>
      <c r="V168" s="9">
        <v>0</v>
      </c>
      <c r="W168" s="9">
        <v>0</v>
      </c>
      <c r="X168" s="9">
        <v>0</v>
      </c>
      <c r="Y168" s="9">
        <v>0</v>
      </c>
      <c r="Z168" s="9">
        <v>0</v>
      </c>
      <c r="AA168" s="9">
        <v>0</v>
      </c>
      <c r="AB168" s="9">
        <v>0</v>
      </c>
      <c r="AC168" s="9">
        <v>0</v>
      </c>
      <c r="AD168" s="9">
        <v>0</v>
      </c>
      <c r="AE168" s="9">
        <v>0</v>
      </c>
      <c r="AF168" s="9">
        <v>332.000000000032</v>
      </c>
      <c r="AG168" s="9">
        <v>0</v>
      </c>
      <c r="AH168" s="9">
        <v>0</v>
      </c>
      <c r="AI168" s="9">
        <v>0</v>
      </c>
      <c r="AJ168" s="9">
        <v>0</v>
      </c>
      <c r="AK168" s="9">
        <v>2.0000000000013998</v>
      </c>
      <c r="AL168" s="9">
        <v>0</v>
      </c>
      <c r="AM168" s="9" t="s">
        <v>363</v>
      </c>
      <c r="AN168" s="10" t="s">
        <v>364</v>
      </c>
    </row>
    <row r="169" spans="1:40">
      <c r="A169" s="15" t="s">
        <v>557</v>
      </c>
      <c r="B169" s="8">
        <f t="shared" si="2"/>
        <v>66.000000000000014</v>
      </c>
      <c r="C169" s="9">
        <v>0</v>
      </c>
      <c r="D169" s="9">
        <v>0</v>
      </c>
      <c r="E169" s="9">
        <v>0</v>
      </c>
      <c r="F169" s="9">
        <v>0</v>
      </c>
      <c r="G169" s="9">
        <v>0</v>
      </c>
      <c r="H169" s="9">
        <v>0</v>
      </c>
      <c r="I169" s="9">
        <v>36.999999999996</v>
      </c>
      <c r="J169" s="9">
        <v>0</v>
      </c>
      <c r="K169" s="9">
        <v>0</v>
      </c>
      <c r="L169" s="9">
        <v>0</v>
      </c>
      <c r="M169" s="9">
        <v>0</v>
      </c>
      <c r="N169" s="9">
        <v>0</v>
      </c>
      <c r="O169" s="9">
        <v>0</v>
      </c>
      <c r="P169" s="9">
        <v>1.999999999998</v>
      </c>
      <c r="Q169" s="9">
        <v>0</v>
      </c>
      <c r="R169" s="9">
        <v>0</v>
      </c>
      <c r="S169" s="9">
        <v>0</v>
      </c>
      <c r="T169" s="9">
        <v>0.99999999999900002</v>
      </c>
      <c r="U169" s="9">
        <v>0</v>
      </c>
      <c r="V169" s="9">
        <v>0</v>
      </c>
      <c r="W169" s="9">
        <v>0</v>
      </c>
      <c r="X169" s="9">
        <v>0</v>
      </c>
      <c r="Y169" s="9">
        <v>0</v>
      </c>
      <c r="Z169" s="9">
        <v>1.999999999998</v>
      </c>
      <c r="AA169" s="9">
        <v>0</v>
      </c>
      <c r="AB169" s="9">
        <v>0</v>
      </c>
      <c r="AC169" s="9">
        <v>0</v>
      </c>
      <c r="AD169" s="9">
        <v>0</v>
      </c>
      <c r="AE169" s="9">
        <v>0</v>
      </c>
      <c r="AF169" s="9">
        <v>1.999999999998</v>
      </c>
      <c r="AG169" s="9">
        <v>0</v>
      </c>
      <c r="AH169" s="9">
        <v>0</v>
      </c>
      <c r="AI169" s="9">
        <v>2.9999999999969997</v>
      </c>
      <c r="AJ169" s="9">
        <v>19.000000000014001</v>
      </c>
      <c r="AK169" s="9">
        <v>0</v>
      </c>
      <c r="AL169" s="9">
        <v>0</v>
      </c>
      <c r="AM169" s="9" t="s">
        <v>365</v>
      </c>
      <c r="AN169" s="10" t="s">
        <v>366</v>
      </c>
    </row>
    <row r="170" spans="1:40">
      <c r="A170" s="15" t="s">
        <v>558</v>
      </c>
      <c r="B170" s="8">
        <f t="shared" si="2"/>
        <v>520.00000000002615</v>
      </c>
      <c r="C170" s="9">
        <v>1.999999999998</v>
      </c>
      <c r="D170" s="9">
        <v>4.9999999999976001</v>
      </c>
      <c r="E170" s="9">
        <v>0</v>
      </c>
      <c r="F170" s="9">
        <v>0</v>
      </c>
      <c r="G170" s="9">
        <v>0</v>
      </c>
      <c r="H170" s="9">
        <v>0</v>
      </c>
      <c r="I170" s="9">
        <v>104</v>
      </c>
      <c r="J170" s="9">
        <v>0</v>
      </c>
      <c r="K170" s="9">
        <v>0</v>
      </c>
      <c r="L170" s="9">
        <v>0</v>
      </c>
      <c r="M170" s="9">
        <v>6.99999999998</v>
      </c>
      <c r="N170" s="9">
        <v>0</v>
      </c>
      <c r="O170" s="9">
        <v>0</v>
      </c>
      <c r="P170" s="9">
        <v>91.999999999959996</v>
      </c>
      <c r="Q170" s="9">
        <v>1.0000000000016001</v>
      </c>
      <c r="R170" s="9">
        <v>1.999999999998</v>
      </c>
      <c r="S170" s="9">
        <v>0</v>
      </c>
      <c r="T170" s="9">
        <v>6.00000000002</v>
      </c>
      <c r="U170" s="9">
        <v>0</v>
      </c>
      <c r="V170" s="9">
        <v>0</v>
      </c>
      <c r="W170" s="9">
        <v>0</v>
      </c>
      <c r="X170" s="9">
        <v>0</v>
      </c>
      <c r="Y170" s="9">
        <v>0</v>
      </c>
      <c r="Z170" s="9">
        <v>207.00000000003999</v>
      </c>
      <c r="AA170" s="9">
        <v>0</v>
      </c>
      <c r="AB170" s="9">
        <v>0</v>
      </c>
      <c r="AC170" s="9">
        <v>0</v>
      </c>
      <c r="AD170" s="9">
        <v>0</v>
      </c>
      <c r="AE170" s="9">
        <v>0</v>
      </c>
      <c r="AF170" s="9">
        <v>15.999999999984</v>
      </c>
      <c r="AG170" s="9">
        <v>0</v>
      </c>
      <c r="AH170" s="9">
        <v>1.0000000000016001</v>
      </c>
      <c r="AI170" s="9">
        <v>45.000000000020002</v>
      </c>
      <c r="AJ170" s="9">
        <v>28.000000000023999</v>
      </c>
      <c r="AK170" s="9">
        <v>4.0000000000011999</v>
      </c>
      <c r="AL170" s="9">
        <v>0</v>
      </c>
      <c r="AM170" s="9" t="s">
        <v>367</v>
      </c>
      <c r="AN170" s="10" t="s">
        <v>368</v>
      </c>
    </row>
    <row r="171" spans="1:40">
      <c r="A171" s="15" t="s">
        <v>559</v>
      </c>
      <c r="B171" s="8">
        <f t="shared" si="2"/>
        <v>142.00000000004263</v>
      </c>
      <c r="C171" s="9">
        <v>0</v>
      </c>
      <c r="D171" s="9">
        <v>3.9999999999989999</v>
      </c>
      <c r="E171" s="9">
        <v>0</v>
      </c>
      <c r="F171" s="9">
        <v>0</v>
      </c>
      <c r="G171" s="9">
        <v>0</v>
      </c>
      <c r="H171" s="9">
        <v>0</v>
      </c>
      <c r="I171" s="9">
        <v>116.00000000004201</v>
      </c>
      <c r="J171" s="9">
        <v>0</v>
      </c>
      <c r="K171" s="9">
        <v>0</v>
      </c>
      <c r="L171" s="9">
        <v>0</v>
      </c>
      <c r="M171" s="9">
        <v>2.0000000000066001</v>
      </c>
      <c r="N171" s="9">
        <v>0</v>
      </c>
      <c r="O171" s="9">
        <v>0</v>
      </c>
      <c r="P171" s="9">
        <v>0</v>
      </c>
      <c r="Q171" s="9">
        <v>0</v>
      </c>
      <c r="R171" s="9">
        <v>0</v>
      </c>
      <c r="S171" s="9">
        <v>0</v>
      </c>
      <c r="T171" s="9">
        <v>0</v>
      </c>
      <c r="U171" s="9">
        <v>0</v>
      </c>
      <c r="V171" s="9">
        <v>0</v>
      </c>
      <c r="W171" s="9">
        <v>0</v>
      </c>
      <c r="X171" s="9">
        <v>0</v>
      </c>
      <c r="Y171" s="9">
        <v>0</v>
      </c>
      <c r="Z171" s="9">
        <v>7.9999999999979998</v>
      </c>
      <c r="AA171" s="9">
        <v>0</v>
      </c>
      <c r="AB171" s="9">
        <v>0</v>
      </c>
      <c r="AC171" s="9">
        <v>3.0000000000028004</v>
      </c>
      <c r="AD171" s="9">
        <v>0</v>
      </c>
      <c r="AE171" s="9">
        <v>0</v>
      </c>
      <c r="AF171" s="9">
        <v>0</v>
      </c>
      <c r="AG171" s="9">
        <v>0</v>
      </c>
      <c r="AH171" s="9">
        <v>0</v>
      </c>
      <c r="AI171" s="9">
        <v>0</v>
      </c>
      <c r="AJ171" s="9">
        <v>8.9999999999942002</v>
      </c>
      <c r="AK171" s="9">
        <v>0</v>
      </c>
      <c r="AL171" s="9">
        <v>0</v>
      </c>
      <c r="AM171" s="9" t="s">
        <v>369</v>
      </c>
      <c r="AN171" s="10" t="s">
        <v>370</v>
      </c>
    </row>
    <row r="172" spans="1:40">
      <c r="A172" s="15" t="s">
        <v>560</v>
      </c>
      <c r="B172" s="8">
        <f t="shared" si="2"/>
        <v>38.000000000007596</v>
      </c>
      <c r="C172" s="9">
        <v>0</v>
      </c>
      <c r="D172" s="9">
        <v>0</v>
      </c>
      <c r="E172" s="9">
        <v>0</v>
      </c>
      <c r="F172" s="9">
        <v>0</v>
      </c>
      <c r="G172" s="9">
        <v>0</v>
      </c>
      <c r="H172" s="9">
        <v>0</v>
      </c>
      <c r="I172" s="9">
        <v>13.000000000004</v>
      </c>
      <c r="J172" s="9">
        <v>0</v>
      </c>
      <c r="K172" s="9">
        <v>0</v>
      </c>
      <c r="L172" s="9">
        <v>0</v>
      </c>
      <c r="M172" s="9">
        <v>0</v>
      </c>
      <c r="N172" s="9">
        <v>0</v>
      </c>
      <c r="O172" s="9">
        <v>0</v>
      </c>
      <c r="P172" s="9">
        <v>0</v>
      </c>
      <c r="Q172" s="9">
        <v>0</v>
      </c>
      <c r="R172" s="9">
        <v>0</v>
      </c>
      <c r="S172" s="9">
        <v>0</v>
      </c>
      <c r="T172" s="9">
        <v>0</v>
      </c>
      <c r="U172" s="9">
        <v>0</v>
      </c>
      <c r="V172" s="9">
        <v>0</v>
      </c>
      <c r="W172" s="9">
        <v>0</v>
      </c>
      <c r="X172" s="9">
        <v>0</v>
      </c>
      <c r="Y172" s="9">
        <v>0</v>
      </c>
      <c r="Z172" s="9">
        <v>19</v>
      </c>
      <c r="AA172" s="9">
        <v>0</v>
      </c>
      <c r="AB172" s="9">
        <v>0</v>
      </c>
      <c r="AC172" s="9">
        <v>0</v>
      </c>
      <c r="AD172" s="9">
        <v>0</v>
      </c>
      <c r="AE172" s="9">
        <v>0</v>
      </c>
      <c r="AF172" s="9">
        <v>0</v>
      </c>
      <c r="AG172" s="9">
        <v>2.0000000000011999</v>
      </c>
      <c r="AH172" s="9">
        <v>0</v>
      </c>
      <c r="AI172" s="9">
        <v>3.0000000000018003</v>
      </c>
      <c r="AJ172" s="9">
        <v>1.0000000000006</v>
      </c>
      <c r="AK172" s="9">
        <v>0</v>
      </c>
      <c r="AL172" s="9">
        <v>0</v>
      </c>
      <c r="AM172" s="9" t="s">
        <v>371</v>
      </c>
      <c r="AN172" s="10" t="s">
        <v>372</v>
      </c>
    </row>
    <row r="173" spans="1:40">
      <c r="A173" s="15" t="s">
        <v>561</v>
      </c>
      <c r="B173" s="8">
        <f t="shared" si="2"/>
        <v>109.00000000011227</v>
      </c>
      <c r="C173" s="9">
        <v>0</v>
      </c>
      <c r="D173" s="9">
        <v>1.0000000000004901</v>
      </c>
      <c r="E173" s="9">
        <v>0</v>
      </c>
      <c r="F173" s="9">
        <v>0</v>
      </c>
      <c r="G173" s="9">
        <v>0</v>
      </c>
      <c r="H173" s="9">
        <v>0</v>
      </c>
      <c r="I173" s="9">
        <v>39.000000000042</v>
      </c>
      <c r="J173" s="9">
        <v>0</v>
      </c>
      <c r="K173" s="9">
        <v>0</v>
      </c>
      <c r="L173" s="9">
        <v>0</v>
      </c>
      <c r="M173" s="9">
        <v>0</v>
      </c>
      <c r="N173" s="9">
        <v>0</v>
      </c>
      <c r="O173" s="9">
        <v>0</v>
      </c>
      <c r="P173" s="9">
        <v>23.000000000008001</v>
      </c>
      <c r="Q173" s="9">
        <v>0</v>
      </c>
      <c r="R173" s="9">
        <v>0</v>
      </c>
      <c r="S173" s="9">
        <v>0</v>
      </c>
      <c r="T173" s="9">
        <v>1.9999999999988001</v>
      </c>
      <c r="U173" s="9">
        <v>0</v>
      </c>
      <c r="V173" s="9">
        <v>0</v>
      </c>
      <c r="W173" s="9">
        <v>0</v>
      </c>
      <c r="X173" s="9">
        <v>0</v>
      </c>
      <c r="Y173" s="9">
        <v>0</v>
      </c>
      <c r="Z173" s="9">
        <v>0</v>
      </c>
      <c r="AA173" s="9">
        <v>0</v>
      </c>
      <c r="AB173" s="9">
        <v>0</v>
      </c>
      <c r="AC173" s="9">
        <v>0</v>
      </c>
      <c r="AD173" s="9">
        <v>0</v>
      </c>
      <c r="AE173" s="9">
        <v>0</v>
      </c>
      <c r="AF173" s="9">
        <v>24.000000000050999</v>
      </c>
      <c r="AG173" s="9">
        <v>0</v>
      </c>
      <c r="AH173" s="9">
        <v>1.0000000000004901</v>
      </c>
      <c r="AI173" s="9">
        <v>1.0000000000004901</v>
      </c>
      <c r="AJ173" s="9">
        <v>18.000000000011003</v>
      </c>
      <c r="AK173" s="9">
        <v>0</v>
      </c>
      <c r="AL173" s="9">
        <v>0</v>
      </c>
      <c r="AM173" s="9" t="s">
        <v>373</v>
      </c>
      <c r="AN173" s="10" t="s">
        <v>374</v>
      </c>
    </row>
    <row r="174" spans="1:40">
      <c r="A174" s="15" t="s">
        <v>562</v>
      </c>
      <c r="B174" s="8">
        <f t="shared" si="2"/>
        <v>79</v>
      </c>
      <c r="C174" s="9">
        <v>0</v>
      </c>
      <c r="D174" s="9">
        <v>0</v>
      </c>
      <c r="E174" s="9">
        <v>0</v>
      </c>
      <c r="F174" s="9">
        <v>0</v>
      </c>
      <c r="G174" s="9">
        <v>0</v>
      </c>
      <c r="H174" s="9">
        <v>0</v>
      </c>
      <c r="I174" s="9">
        <v>0</v>
      </c>
      <c r="J174" s="9">
        <v>0</v>
      </c>
      <c r="K174" s="9">
        <v>0</v>
      </c>
      <c r="L174" s="9">
        <v>0</v>
      </c>
      <c r="M174" s="9">
        <v>0</v>
      </c>
      <c r="N174" s="9">
        <v>0</v>
      </c>
      <c r="O174" s="9">
        <v>0</v>
      </c>
      <c r="P174" s="9">
        <v>0</v>
      </c>
      <c r="Q174" s="9">
        <v>0</v>
      </c>
      <c r="R174" s="9">
        <v>0</v>
      </c>
      <c r="S174" s="9">
        <v>0</v>
      </c>
      <c r="T174" s="9">
        <v>0</v>
      </c>
      <c r="U174" s="9">
        <v>0</v>
      </c>
      <c r="V174" s="9">
        <v>0</v>
      </c>
      <c r="W174" s="9">
        <v>0</v>
      </c>
      <c r="X174" s="9">
        <v>0</v>
      </c>
      <c r="Y174" s="9">
        <v>0</v>
      </c>
      <c r="Z174" s="9">
        <v>79</v>
      </c>
      <c r="AA174" s="9">
        <v>0</v>
      </c>
      <c r="AB174" s="9">
        <v>0</v>
      </c>
      <c r="AC174" s="9">
        <v>0</v>
      </c>
      <c r="AD174" s="9">
        <v>0</v>
      </c>
      <c r="AE174" s="9">
        <v>0</v>
      </c>
      <c r="AF174" s="9">
        <v>0</v>
      </c>
      <c r="AG174" s="9">
        <v>0</v>
      </c>
      <c r="AH174" s="9">
        <v>0</v>
      </c>
      <c r="AI174" s="9">
        <v>0</v>
      </c>
      <c r="AJ174" s="9">
        <v>0</v>
      </c>
      <c r="AK174" s="9">
        <v>0</v>
      </c>
      <c r="AL174" s="9">
        <v>0</v>
      </c>
      <c r="AM174" s="9" t="s">
        <v>375</v>
      </c>
      <c r="AN174" s="10" t="s">
        <v>376</v>
      </c>
    </row>
    <row r="175" spans="1:40">
      <c r="A175" s="15" t="s">
        <v>563</v>
      </c>
      <c r="B175" s="8">
        <f t="shared" si="2"/>
        <v>46.999999999962398</v>
      </c>
      <c r="C175" s="9">
        <v>0</v>
      </c>
      <c r="D175" s="9">
        <v>2.9999999999979998</v>
      </c>
      <c r="E175" s="9">
        <v>0</v>
      </c>
      <c r="F175" s="9">
        <v>0</v>
      </c>
      <c r="G175" s="9">
        <v>0</v>
      </c>
      <c r="H175" s="9">
        <v>0</v>
      </c>
      <c r="I175" s="9">
        <v>10.999999999977</v>
      </c>
      <c r="J175" s="9">
        <v>0</v>
      </c>
      <c r="K175" s="9">
        <v>0</v>
      </c>
      <c r="L175" s="9">
        <v>0</v>
      </c>
      <c r="M175" s="9">
        <v>2.9999999999979998</v>
      </c>
      <c r="N175" s="9">
        <v>1.0000000000008999</v>
      </c>
      <c r="O175" s="9">
        <v>0</v>
      </c>
      <c r="P175" s="9">
        <v>2.9999999999979998</v>
      </c>
      <c r="Q175" s="9">
        <v>0</v>
      </c>
      <c r="R175" s="9">
        <v>7.000000000011001</v>
      </c>
      <c r="S175" s="9">
        <v>0</v>
      </c>
      <c r="T175" s="9">
        <v>0</v>
      </c>
      <c r="U175" s="9">
        <v>0</v>
      </c>
      <c r="V175" s="9">
        <v>0</v>
      </c>
      <c r="W175" s="9">
        <v>0</v>
      </c>
      <c r="X175" s="9">
        <v>0</v>
      </c>
      <c r="Y175" s="9">
        <v>0</v>
      </c>
      <c r="Z175" s="9">
        <v>1.0000000000008999</v>
      </c>
      <c r="AA175" s="9">
        <v>0</v>
      </c>
      <c r="AB175" s="9">
        <v>0</v>
      </c>
      <c r="AC175" s="9">
        <v>0</v>
      </c>
      <c r="AD175" s="9">
        <v>0</v>
      </c>
      <c r="AE175" s="9">
        <v>0</v>
      </c>
      <c r="AF175" s="9">
        <v>2.0000000000017999</v>
      </c>
      <c r="AG175" s="9">
        <v>0</v>
      </c>
      <c r="AH175" s="9">
        <v>1.0000000000008999</v>
      </c>
      <c r="AI175" s="9">
        <v>3.9999999999989</v>
      </c>
      <c r="AJ175" s="9">
        <v>10.999999999977</v>
      </c>
      <c r="AK175" s="9">
        <v>0</v>
      </c>
      <c r="AL175" s="9">
        <v>0</v>
      </c>
      <c r="AM175" s="9" t="s">
        <v>377</v>
      </c>
      <c r="AN175" s="10" t="s">
        <v>378</v>
      </c>
    </row>
    <row r="176" spans="1:40">
      <c r="A176" s="15" t="s">
        <v>564</v>
      </c>
      <c r="B176" s="8">
        <f t="shared" si="2"/>
        <v>76.000000000007589</v>
      </c>
      <c r="C176" s="9">
        <v>0</v>
      </c>
      <c r="D176" s="9">
        <v>0</v>
      </c>
      <c r="E176" s="9">
        <v>0</v>
      </c>
      <c r="F176" s="9">
        <v>0</v>
      </c>
      <c r="G176" s="9">
        <v>0</v>
      </c>
      <c r="H176" s="9">
        <v>0</v>
      </c>
      <c r="I176" s="9">
        <v>22.000000000036</v>
      </c>
      <c r="J176" s="9">
        <v>0</v>
      </c>
      <c r="K176" s="9">
        <v>0</v>
      </c>
      <c r="L176" s="9">
        <v>0</v>
      </c>
      <c r="M176" s="9">
        <v>0</v>
      </c>
      <c r="N176" s="9">
        <v>0</v>
      </c>
      <c r="O176" s="9">
        <v>0</v>
      </c>
      <c r="P176" s="9">
        <v>0</v>
      </c>
      <c r="Q176" s="9">
        <v>0</v>
      </c>
      <c r="R176" s="9">
        <v>0</v>
      </c>
      <c r="S176" s="9">
        <v>0</v>
      </c>
      <c r="T176" s="9">
        <v>0</v>
      </c>
      <c r="U176" s="9">
        <v>0</v>
      </c>
      <c r="V176" s="9">
        <v>0</v>
      </c>
      <c r="W176" s="9">
        <v>0</v>
      </c>
      <c r="X176" s="9">
        <v>0</v>
      </c>
      <c r="Y176" s="9">
        <v>0</v>
      </c>
      <c r="Z176" s="9">
        <v>0</v>
      </c>
      <c r="AA176" s="9">
        <v>0</v>
      </c>
      <c r="AB176" s="9">
        <v>0</v>
      </c>
      <c r="AC176" s="9">
        <v>0</v>
      </c>
      <c r="AD176" s="9">
        <v>0</v>
      </c>
      <c r="AE176" s="9">
        <v>0</v>
      </c>
      <c r="AF176" s="9">
        <v>4.9999999999992006</v>
      </c>
      <c r="AG176" s="9">
        <v>0</v>
      </c>
      <c r="AH176" s="9">
        <v>7.0000000000004006</v>
      </c>
      <c r="AI176" s="9">
        <v>0</v>
      </c>
      <c r="AJ176" s="9">
        <v>41.999999999971998</v>
      </c>
      <c r="AK176" s="9">
        <v>0</v>
      </c>
      <c r="AL176" s="9">
        <v>0</v>
      </c>
      <c r="AM176" s="9" t="s">
        <v>379</v>
      </c>
      <c r="AN176" s="10" t="s">
        <v>380</v>
      </c>
    </row>
    <row r="177" spans="1:40">
      <c r="A177" s="15" t="s">
        <v>565</v>
      </c>
      <c r="B177" s="8">
        <f t="shared" si="2"/>
        <v>147.00000000001177</v>
      </c>
      <c r="C177" s="9">
        <v>0</v>
      </c>
      <c r="D177" s="9">
        <v>0</v>
      </c>
      <c r="E177" s="9">
        <v>0</v>
      </c>
      <c r="F177" s="9">
        <v>0</v>
      </c>
      <c r="G177" s="9">
        <v>0</v>
      </c>
      <c r="H177" s="9">
        <v>0</v>
      </c>
      <c r="I177" s="9">
        <v>2.0000000000043001</v>
      </c>
      <c r="J177" s="9">
        <v>1.0000000000006801</v>
      </c>
      <c r="K177" s="9">
        <v>0</v>
      </c>
      <c r="L177" s="9">
        <v>0</v>
      </c>
      <c r="M177" s="9">
        <v>0</v>
      </c>
      <c r="N177" s="9">
        <v>0</v>
      </c>
      <c r="O177" s="9">
        <v>0</v>
      </c>
      <c r="P177" s="9">
        <v>1.0000000000006801</v>
      </c>
      <c r="Q177" s="9">
        <v>0</v>
      </c>
      <c r="R177" s="9">
        <v>0</v>
      </c>
      <c r="S177" s="9">
        <v>0</v>
      </c>
      <c r="T177" s="9">
        <v>2.0000000000043001</v>
      </c>
      <c r="U177" s="9">
        <v>0</v>
      </c>
      <c r="V177" s="9">
        <v>0</v>
      </c>
      <c r="W177" s="9">
        <v>0</v>
      </c>
      <c r="X177" s="9">
        <v>0</v>
      </c>
      <c r="Y177" s="9">
        <v>0</v>
      </c>
      <c r="Z177" s="9">
        <v>3.9999999999939</v>
      </c>
      <c r="AA177" s="9">
        <v>0</v>
      </c>
      <c r="AB177" s="9">
        <v>0</v>
      </c>
      <c r="AC177" s="9">
        <v>0</v>
      </c>
      <c r="AD177" s="9">
        <v>0</v>
      </c>
      <c r="AE177" s="9">
        <v>0</v>
      </c>
      <c r="AF177" s="9">
        <v>126.000000000021</v>
      </c>
      <c r="AG177" s="9">
        <v>0</v>
      </c>
      <c r="AH177" s="9">
        <v>0</v>
      </c>
      <c r="AI177" s="9">
        <v>6.9999999999930003</v>
      </c>
      <c r="AJ177" s="9">
        <v>0</v>
      </c>
      <c r="AK177" s="9">
        <v>3.9999999999939</v>
      </c>
      <c r="AL177" s="9">
        <v>0</v>
      </c>
      <c r="AM177" s="9" t="s">
        <v>381</v>
      </c>
      <c r="AN177" s="10" t="s">
        <v>382</v>
      </c>
    </row>
    <row r="178" spans="1:40">
      <c r="A178" s="15" t="s">
        <v>566</v>
      </c>
      <c r="B178" s="8">
        <f t="shared" si="2"/>
        <v>290.00000000002029</v>
      </c>
      <c r="C178" s="9">
        <v>0</v>
      </c>
      <c r="D178" s="9">
        <v>0</v>
      </c>
      <c r="E178" s="9">
        <v>0</v>
      </c>
      <c r="F178" s="9">
        <v>0</v>
      </c>
      <c r="G178" s="9">
        <v>0</v>
      </c>
      <c r="H178" s="9">
        <v>0</v>
      </c>
      <c r="I178" s="9">
        <v>0</v>
      </c>
      <c r="J178" s="9">
        <v>0</v>
      </c>
      <c r="K178" s="9">
        <v>0</v>
      </c>
      <c r="L178" s="9">
        <v>0</v>
      </c>
      <c r="M178" s="9">
        <v>0</v>
      </c>
      <c r="N178" s="9">
        <v>0</v>
      </c>
      <c r="O178" s="9">
        <v>0</v>
      </c>
      <c r="P178" s="9">
        <v>0</v>
      </c>
      <c r="Q178" s="9">
        <v>1.0000000000003</v>
      </c>
      <c r="R178" s="9">
        <v>0</v>
      </c>
      <c r="S178" s="9">
        <v>0</v>
      </c>
      <c r="T178" s="9">
        <v>0</v>
      </c>
      <c r="U178" s="9">
        <v>0</v>
      </c>
      <c r="V178" s="9">
        <v>0</v>
      </c>
      <c r="W178" s="9">
        <v>0</v>
      </c>
      <c r="X178" s="9">
        <v>0</v>
      </c>
      <c r="Y178" s="9">
        <v>0</v>
      </c>
      <c r="Z178" s="9">
        <v>0</v>
      </c>
      <c r="AA178" s="9">
        <v>0</v>
      </c>
      <c r="AB178" s="9">
        <v>0</v>
      </c>
      <c r="AC178" s="9">
        <v>0</v>
      </c>
      <c r="AD178" s="9">
        <v>0</v>
      </c>
      <c r="AE178" s="9">
        <v>0</v>
      </c>
      <c r="AF178" s="9">
        <v>289.00000000002001</v>
      </c>
      <c r="AG178" s="9">
        <v>0</v>
      </c>
      <c r="AH178" s="9">
        <v>0</v>
      </c>
      <c r="AI178" s="9">
        <v>0</v>
      </c>
      <c r="AJ178" s="9">
        <v>0</v>
      </c>
      <c r="AK178" s="9">
        <v>0</v>
      </c>
      <c r="AL178" s="9">
        <v>0</v>
      </c>
      <c r="AM178" s="9" t="s">
        <v>383</v>
      </c>
      <c r="AN178" s="10" t="s">
        <v>384</v>
      </c>
    </row>
    <row r="179" spans="1:40">
      <c r="A179" s="15" t="s">
        <v>567</v>
      </c>
      <c r="B179" s="8">
        <f t="shared" si="2"/>
        <v>137</v>
      </c>
      <c r="C179" s="9">
        <v>0</v>
      </c>
      <c r="D179" s="9">
        <v>6.0000000000059996</v>
      </c>
      <c r="E179" s="9">
        <v>0</v>
      </c>
      <c r="F179" s="9">
        <v>0</v>
      </c>
      <c r="G179" s="9">
        <v>0</v>
      </c>
      <c r="H179" s="9">
        <v>0</v>
      </c>
      <c r="I179" s="9">
        <v>0</v>
      </c>
      <c r="J179" s="9">
        <v>0</v>
      </c>
      <c r="K179" s="9">
        <v>0</v>
      </c>
      <c r="L179" s="9">
        <v>0</v>
      </c>
      <c r="M179" s="9">
        <v>0</v>
      </c>
      <c r="N179" s="9">
        <v>0</v>
      </c>
      <c r="O179" s="9">
        <v>0</v>
      </c>
      <c r="P179" s="9">
        <v>4.0000000000040004</v>
      </c>
      <c r="Q179" s="9">
        <v>0</v>
      </c>
      <c r="R179" s="9">
        <v>0</v>
      </c>
      <c r="S179" s="9">
        <v>0</v>
      </c>
      <c r="T179" s="9">
        <v>0</v>
      </c>
      <c r="U179" s="9">
        <v>0</v>
      </c>
      <c r="V179" s="9">
        <v>0</v>
      </c>
      <c r="W179" s="9">
        <v>0</v>
      </c>
      <c r="X179" s="9">
        <v>0</v>
      </c>
      <c r="Y179" s="9">
        <v>0</v>
      </c>
      <c r="Z179" s="9">
        <v>90.999999999953999</v>
      </c>
      <c r="AA179" s="9">
        <v>0</v>
      </c>
      <c r="AB179" s="9">
        <v>0</v>
      </c>
      <c r="AC179" s="9">
        <v>0</v>
      </c>
      <c r="AD179" s="9">
        <v>0</v>
      </c>
      <c r="AE179" s="9">
        <v>0</v>
      </c>
      <c r="AF179" s="9">
        <v>0</v>
      </c>
      <c r="AG179" s="9">
        <v>0</v>
      </c>
      <c r="AH179" s="9">
        <v>0</v>
      </c>
      <c r="AI179" s="9">
        <v>19.000000000019</v>
      </c>
      <c r="AJ179" s="9">
        <v>17.000000000017</v>
      </c>
      <c r="AK179" s="9">
        <v>0</v>
      </c>
      <c r="AL179" s="9">
        <v>0</v>
      </c>
      <c r="AM179" s="9" t="s">
        <v>385</v>
      </c>
      <c r="AN179" s="10" t="s">
        <v>386</v>
      </c>
    </row>
    <row r="180" spans="1:40">
      <c r="A180" s="16" t="s">
        <v>568</v>
      </c>
      <c r="B180" s="11">
        <f t="shared" si="2"/>
        <v>111.99999999988239</v>
      </c>
      <c r="C180" s="12">
        <v>0</v>
      </c>
      <c r="D180" s="12">
        <v>0.99999999999984002</v>
      </c>
      <c r="E180" s="12">
        <v>0</v>
      </c>
      <c r="F180" s="12">
        <v>0</v>
      </c>
      <c r="G180" s="12">
        <v>0</v>
      </c>
      <c r="H180" s="12">
        <v>0.99999999999984002</v>
      </c>
      <c r="I180" s="12">
        <v>26.999999999951999</v>
      </c>
      <c r="J180" s="12">
        <v>0</v>
      </c>
      <c r="K180" s="12">
        <v>0</v>
      </c>
      <c r="L180" s="12">
        <v>0</v>
      </c>
      <c r="M180" s="12">
        <v>7</v>
      </c>
      <c r="N180" s="12">
        <v>0</v>
      </c>
      <c r="O180" s="12">
        <v>0</v>
      </c>
      <c r="P180" s="12">
        <v>22.999999999983999</v>
      </c>
      <c r="Q180" s="12">
        <v>0.99999999999984002</v>
      </c>
      <c r="R180" s="12">
        <v>0</v>
      </c>
      <c r="S180" s="12">
        <v>0</v>
      </c>
      <c r="T180" s="12">
        <v>2.9999999999983999</v>
      </c>
      <c r="U180" s="12">
        <v>0</v>
      </c>
      <c r="V180" s="12">
        <v>2.9999999999983999</v>
      </c>
      <c r="W180" s="12">
        <v>0.99999999999984002</v>
      </c>
      <c r="X180" s="12">
        <v>0</v>
      </c>
      <c r="Y180" s="12">
        <v>4.0000000000015996</v>
      </c>
      <c r="Z180" s="12">
        <v>9.9999999999983995</v>
      </c>
      <c r="AA180" s="12">
        <v>0</v>
      </c>
      <c r="AB180" s="12">
        <v>0</v>
      </c>
      <c r="AC180" s="12">
        <v>0</v>
      </c>
      <c r="AD180" s="12">
        <v>0</v>
      </c>
      <c r="AE180" s="12">
        <v>0</v>
      </c>
      <c r="AF180" s="12">
        <v>19.999999999951999</v>
      </c>
      <c r="AG180" s="12">
        <v>0</v>
      </c>
      <c r="AH180" s="12">
        <v>0</v>
      </c>
      <c r="AI180" s="12">
        <v>0.99999999999984002</v>
      </c>
      <c r="AJ180" s="12">
        <v>9.9999999999983995</v>
      </c>
      <c r="AK180" s="12">
        <v>0</v>
      </c>
      <c r="AL180" s="12">
        <v>0</v>
      </c>
      <c r="AM180" s="12" t="s">
        <v>387</v>
      </c>
      <c r="AN180" s="2" t="s">
        <v>388</v>
      </c>
    </row>
    <row r="181" spans="1:40">
      <c r="AM181" s="1"/>
      <c r="AN181" s="1"/>
    </row>
  </sheetData>
  <mergeCells count="5">
    <mergeCell ref="AM2:AM3"/>
    <mergeCell ref="AN2:AN3"/>
    <mergeCell ref="A2:A3"/>
    <mergeCell ref="B2:AL2"/>
    <mergeCell ref="A1:Q1"/>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AD_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18-06-22T06:57:49Z</dcterms:modified>
</cp:coreProperties>
</file>